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F:\5. P.files\3. Manuscripts\Manuscript, Hagar-1 (offspring vasoconstriction)\"/>
    </mc:Choice>
  </mc:AlternateContent>
  <xr:revisionPtr revIDLastSave="0" documentId="13_ncr:1_{E8162CEC-F735-4ADC-AAB4-D87C12DBAE23}" xr6:coauthVersionLast="47" xr6:coauthVersionMax="47" xr10:uidLastSave="{00000000-0000-0000-0000-000000000000}"/>
  <bookViews>
    <workbookView xWindow="-108" yWindow="-108" windowWidth="23256" windowHeight="11964" tabRatio="813" activeTab="6" xr2:uid="{00000000-000D-0000-FFFF-FFFF00000000}"/>
  </bookViews>
  <sheets>
    <sheet name="SBP" sheetId="4" r:id="rId1"/>
    <sheet name="AUC, males" sheetId="6" r:id="rId2"/>
    <sheet name="AUC, females" sheetId="5" r:id="rId3"/>
    <sheet name="AT1R expression" sheetId="1" r:id="rId4"/>
    <sheet name="ACE expression" sheetId="2" r:id="rId5"/>
    <sheet name="ACE2 expression" sheetId="3" r:id="rId6"/>
    <sheet name="NFkB expression" sheetId="7" r:id="rId7"/>
  </sheets>
  <externalReferences>
    <externalReference r:id="rId8"/>
    <externalReference r:id="rId9"/>
  </externalReferenc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C6" i="7" l="1"/>
  <c r="CB6" i="7"/>
  <c r="CA6" i="7"/>
  <c r="BY6" i="7"/>
  <c r="BX6" i="7"/>
  <c r="BW6" i="7"/>
  <c r="BV6" i="7"/>
  <c r="BU6" i="7"/>
  <c r="BS6" i="7"/>
  <c r="BR6" i="7"/>
  <c r="BQ6" i="7"/>
  <c r="BP6" i="7"/>
  <c r="BO6" i="7"/>
  <c r="BN6" i="7"/>
  <c r="BM6" i="7"/>
  <c r="BL6" i="7"/>
  <c r="BK6" i="7"/>
  <c r="BJ6" i="7"/>
  <c r="BI6" i="7"/>
  <c r="BH6" i="7"/>
  <c r="BG6" i="7"/>
  <c r="BF6" i="7"/>
  <c r="BE6" i="7"/>
  <c r="BD6" i="7"/>
  <c r="BC6" i="7"/>
  <c r="BB6" i="7"/>
  <c r="BA6" i="7"/>
  <c r="AZ6" i="7"/>
  <c r="AY6" i="7"/>
  <c r="AX6" i="7"/>
  <c r="AW6" i="7"/>
  <c r="AV6" i="7"/>
  <c r="AU6" i="7"/>
  <c r="AT6" i="7"/>
  <c r="AS6" i="7"/>
  <c r="AR6" i="7"/>
  <c r="AQ6" i="7"/>
  <c r="AP6" i="7"/>
  <c r="AO6" i="7"/>
  <c r="AN6" i="7"/>
  <c r="AM6" i="7"/>
  <c r="AL6" i="7"/>
  <c r="AK6" i="7"/>
  <c r="AJ6" i="7"/>
  <c r="AI6" i="7"/>
  <c r="AH6" i="7"/>
  <c r="AG6" i="7"/>
  <c r="AF6" i="7"/>
  <c r="AE6" i="7"/>
  <c r="AD6" i="7"/>
  <c r="AC6" i="7"/>
  <c r="AB6" i="7"/>
  <c r="AA6" i="7"/>
  <c r="Z6" i="7"/>
  <c r="Y6" i="7"/>
  <c r="X6" i="7"/>
  <c r="W6" i="7"/>
  <c r="V6" i="7"/>
  <c r="U6" i="7"/>
  <c r="T6" i="7"/>
  <c r="S6" i="7"/>
  <c r="R6" i="7"/>
  <c r="Q6" i="7"/>
  <c r="P6" i="7"/>
  <c r="O6" i="7"/>
  <c r="N6" i="7"/>
  <c r="M6" i="7"/>
  <c r="L6" i="7"/>
  <c r="K6" i="7"/>
  <c r="J6" i="7"/>
  <c r="I6" i="7"/>
  <c r="H6" i="7"/>
  <c r="G6" i="7"/>
  <c r="F6" i="7"/>
  <c r="E6" i="7"/>
  <c r="D6" i="7"/>
  <c r="C6" i="7"/>
  <c r="B6" i="7"/>
  <c r="CC5" i="7"/>
  <c r="CB5" i="7"/>
  <c r="CA5" i="7"/>
  <c r="BY5" i="7"/>
  <c r="BX5" i="7"/>
  <c r="BW5" i="7"/>
  <c r="BV5" i="7"/>
  <c r="U11" i="7" s="1"/>
  <c r="BU5" i="7"/>
  <c r="BS5" i="7"/>
  <c r="BR5" i="7"/>
  <c r="BQ5" i="7"/>
  <c r="BP5" i="7"/>
  <c r="BO5" i="7"/>
  <c r="BN5" i="7"/>
  <c r="R11" i="7" s="1"/>
  <c r="BM5" i="7"/>
  <c r="BL5" i="7"/>
  <c r="BK5" i="7"/>
  <c r="BJ5" i="7"/>
  <c r="O10" i="7" s="1"/>
  <c r="BI5" i="7"/>
  <c r="BH5" i="7"/>
  <c r="BG5" i="7"/>
  <c r="BF5" i="7"/>
  <c r="O11" i="7" s="1"/>
  <c r="BE5" i="7"/>
  <c r="BD5" i="7"/>
  <c r="BC5" i="7"/>
  <c r="BB5" i="7"/>
  <c r="BA5" i="7"/>
  <c r="AZ5" i="7"/>
  <c r="AY5" i="7"/>
  <c r="AX5" i="7"/>
  <c r="L11" i="7" s="1"/>
  <c r="AW5" i="7"/>
  <c r="AV5" i="7"/>
  <c r="AU5" i="7"/>
  <c r="AT5" i="7"/>
  <c r="I10" i="7" s="1"/>
  <c r="AS5" i="7"/>
  <c r="AR5" i="7"/>
  <c r="AQ5" i="7"/>
  <c r="AP5" i="7"/>
  <c r="I11" i="7" s="1"/>
  <c r="AO5" i="7"/>
  <c r="AN5" i="7"/>
  <c r="AM5" i="7"/>
  <c r="AL5" i="7"/>
  <c r="H10" i="7" s="1"/>
  <c r="AK5" i="7"/>
  <c r="AJ5" i="7"/>
  <c r="AI5" i="7"/>
  <c r="AH5" i="7"/>
  <c r="H11" i="7" s="1"/>
  <c r="AG5" i="7"/>
  <c r="AF5" i="7"/>
  <c r="AE5" i="7"/>
  <c r="AD5" i="7"/>
  <c r="AC5" i="7"/>
  <c r="AB5" i="7"/>
  <c r="AA5" i="7"/>
  <c r="Z5" i="7"/>
  <c r="F10" i="7" s="1"/>
  <c r="Y5" i="7"/>
  <c r="X5" i="7"/>
  <c r="W5" i="7"/>
  <c r="V5" i="7"/>
  <c r="U5" i="7"/>
  <c r="T5" i="7"/>
  <c r="S5" i="7"/>
  <c r="R5" i="7"/>
  <c r="E10" i="7" s="1"/>
  <c r="Q5" i="7"/>
  <c r="P5" i="7"/>
  <c r="O5" i="7"/>
  <c r="N5" i="7"/>
  <c r="M5" i="7"/>
  <c r="L5" i="7"/>
  <c r="K5" i="7"/>
  <c r="J5" i="7"/>
  <c r="C11" i="7" s="1"/>
  <c r="I5" i="7"/>
  <c r="H5" i="7"/>
  <c r="G5" i="7"/>
  <c r="F5" i="7"/>
  <c r="E5" i="7"/>
  <c r="D5" i="7"/>
  <c r="C5" i="7"/>
  <c r="B5" i="7"/>
  <c r="B11" i="7" s="1"/>
  <c r="E11" i="7" l="1"/>
  <c r="F11" i="7"/>
  <c r="L10" i="7"/>
  <c r="B10" i="7"/>
  <c r="R10" i="7"/>
  <c r="C10" i="7"/>
  <c r="U10" i="7"/>
  <c r="L13" i="6" l="1"/>
  <c r="K13" i="6"/>
  <c r="J13" i="6"/>
  <c r="I13" i="6"/>
  <c r="H13" i="6"/>
  <c r="G13" i="6"/>
  <c r="F13" i="6"/>
  <c r="E13" i="6"/>
  <c r="D13" i="6"/>
  <c r="C13" i="6"/>
  <c r="L12" i="6"/>
  <c r="K12" i="6"/>
  <c r="J12" i="6"/>
  <c r="I12" i="6"/>
  <c r="H12" i="6"/>
  <c r="G12" i="6"/>
  <c r="F12" i="6"/>
  <c r="E12" i="6"/>
  <c r="D12" i="6"/>
  <c r="C12" i="6"/>
  <c r="F17" i="4" l="1"/>
  <c r="D17" i="4"/>
  <c r="C17" i="4"/>
  <c r="L17" i="4"/>
  <c r="K17" i="4"/>
  <c r="J17" i="4"/>
  <c r="I17" i="4"/>
  <c r="H17" i="4"/>
  <c r="L16" i="4"/>
  <c r="K16" i="4"/>
  <c r="J16" i="4"/>
  <c r="I16" i="4"/>
  <c r="H16" i="4"/>
  <c r="C16" i="4"/>
  <c r="D16" i="4"/>
  <c r="E16" i="4"/>
  <c r="F16" i="4"/>
  <c r="E17" i="4"/>
  <c r="B17" i="4"/>
  <c r="B16" i="4"/>
  <c r="AX6" i="3" l="1"/>
  <c r="AW6" i="3"/>
  <c r="AV6" i="3"/>
  <c r="AU6" i="3"/>
  <c r="AT6" i="3"/>
  <c r="AS6" i="3"/>
  <c r="AR6" i="3"/>
  <c r="AQ6" i="3"/>
  <c r="AP6" i="3"/>
  <c r="AO6" i="3"/>
  <c r="AN6" i="3"/>
  <c r="AM6" i="3"/>
  <c r="AL6" i="3"/>
  <c r="AK6" i="3"/>
  <c r="AJ6" i="3"/>
  <c r="AI6" i="3"/>
  <c r="AH6" i="3"/>
  <c r="AG6" i="3"/>
  <c r="AF6" i="3"/>
  <c r="AE6" i="3"/>
  <c r="AD6" i="3"/>
  <c r="AC6" i="3"/>
  <c r="AB6" i="3"/>
  <c r="AA6" i="3"/>
  <c r="Z6" i="3"/>
  <c r="Y6" i="3"/>
  <c r="X6" i="3"/>
  <c r="W6" i="3"/>
  <c r="V6" i="3"/>
  <c r="U6" i="3"/>
  <c r="T6" i="3"/>
  <c r="S6" i="3"/>
  <c r="R6" i="3"/>
  <c r="Q6" i="3"/>
  <c r="P6" i="3"/>
  <c r="O6" i="3"/>
  <c r="N6" i="3"/>
  <c r="M6" i="3"/>
  <c r="L6" i="3"/>
  <c r="K6" i="3"/>
  <c r="J6" i="3"/>
  <c r="I6" i="3"/>
  <c r="H6" i="3"/>
  <c r="G6" i="3"/>
  <c r="F6" i="3"/>
  <c r="E6" i="3"/>
  <c r="D6" i="3"/>
  <c r="C6" i="3"/>
  <c r="B6" i="3"/>
  <c r="AX5" i="3"/>
  <c r="AW5" i="3"/>
  <c r="AV5" i="3"/>
  <c r="AU5" i="3"/>
  <c r="AT5" i="3"/>
  <c r="W11" i="3" s="1"/>
  <c r="AS5" i="3"/>
  <c r="AR5" i="3"/>
  <c r="AQ5" i="3"/>
  <c r="AP5" i="3"/>
  <c r="AO5" i="3"/>
  <c r="AN5" i="3"/>
  <c r="AM5" i="3"/>
  <c r="AL5" i="3"/>
  <c r="Q11" i="3" s="1"/>
  <c r="AK5" i="3"/>
  <c r="AJ5" i="3"/>
  <c r="AI5" i="3"/>
  <c r="AH5" i="3"/>
  <c r="AG5" i="3"/>
  <c r="AF5" i="3"/>
  <c r="AE5" i="3"/>
  <c r="AD5" i="3"/>
  <c r="AC5" i="3"/>
  <c r="AB5" i="3"/>
  <c r="AA5" i="3"/>
  <c r="Z5" i="3"/>
  <c r="Y5" i="3"/>
  <c r="X5" i="3"/>
  <c r="W5" i="3"/>
  <c r="V5" i="3"/>
  <c r="H10" i="3" s="1"/>
  <c r="U5" i="3"/>
  <c r="T5" i="3"/>
  <c r="S5" i="3"/>
  <c r="R5" i="3"/>
  <c r="Q5" i="3"/>
  <c r="P5" i="3"/>
  <c r="O5" i="3"/>
  <c r="N5" i="3"/>
  <c r="M5" i="3"/>
  <c r="L5" i="3"/>
  <c r="K5" i="3"/>
  <c r="J5" i="3"/>
  <c r="I5" i="3"/>
  <c r="H5" i="3"/>
  <c r="C11" i="3" s="1"/>
  <c r="G5" i="3"/>
  <c r="F5" i="3"/>
  <c r="E5" i="3"/>
  <c r="D5" i="3"/>
  <c r="C5" i="3"/>
  <c r="B5" i="3"/>
  <c r="K11" i="3"/>
  <c r="W9" i="2"/>
  <c r="W10" i="2"/>
  <c r="T10" i="2"/>
  <c r="Q10" i="2"/>
  <c r="N10" i="2"/>
  <c r="K10" i="2"/>
  <c r="H10" i="2"/>
  <c r="F9" i="2"/>
  <c r="F10" i="2"/>
  <c r="C10" i="2"/>
  <c r="B9" i="2"/>
  <c r="Q10" i="3" l="1"/>
  <c r="E11" i="3"/>
  <c r="N11" i="3"/>
  <c r="T11" i="3"/>
  <c r="H11" i="3"/>
  <c r="B11" i="3"/>
  <c r="F10" i="3"/>
  <c r="E10" i="3"/>
  <c r="K10" i="3"/>
  <c r="F11" i="3"/>
  <c r="N10" i="3"/>
  <c r="B10" i="3"/>
  <c r="T10" i="3"/>
  <c r="C10" i="3"/>
  <c r="W10" i="3"/>
  <c r="C9" i="2"/>
  <c r="E9" i="2"/>
  <c r="B10" i="2"/>
  <c r="H9" i="2"/>
  <c r="E10" i="2"/>
  <c r="K9" i="2"/>
  <c r="N9" i="2"/>
  <c r="Q9" i="2"/>
  <c r="T9" i="2"/>
  <c r="F9" i="1" l="1"/>
  <c r="W10" i="1"/>
  <c r="T10" i="1"/>
  <c r="Q10" i="1"/>
  <c r="N10" i="1"/>
  <c r="K10" i="1"/>
  <c r="H10" i="1"/>
  <c r="F10" i="1"/>
  <c r="E10" i="1"/>
  <c r="C10" i="1"/>
  <c r="B10" i="1"/>
  <c r="W9" i="1"/>
  <c r="T9" i="1"/>
  <c r="Q9" i="1"/>
  <c r="N9" i="1"/>
  <c r="K9" i="1"/>
  <c r="H9" i="1"/>
  <c r="E9" i="1"/>
  <c r="C9" i="1"/>
  <c r="B9" i="1"/>
</calcChain>
</file>

<file path=xl/sharedStrings.xml><?xml version="1.0" encoding="utf-8"?>
<sst xmlns="http://schemas.openxmlformats.org/spreadsheetml/2006/main" count="477" uniqueCount="232">
  <si>
    <r>
      <t xml:space="preserve">COLLECTIVE AT1 TUBULES </t>
    </r>
    <r>
      <rPr>
        <b/>
        <sz val="14"/>
        <color rgb="FFFFFF00"/>
        <rFont val="Calibri"/>
        <family val="2"/>
        <scheme val="minor"/>
      </rPr>
      <t>( Threshold 0-190) %Area</t>
    </r>
  </si>
  <si>
    <t>Control Male</t>
  </si>
  <si>
    <t>PE MALE</t>
  </si>
  <si>
    <t>Control/LPS MALE</t>
  </si>
  <si>
    <t>PE/LPS MALE</t>
  </si>
  <si>
    <t>ANG1-7 MALE</t>
  </si>
  <si>
    <t>CONTROL FEMALE</t>
  </si>
  <si>
    <t>PE FEMALE</t>
  </si>
  <si>
    <t>CONTROL/LPS FEMALE</t>
  </si>
  <si>
    <t>PE/LPS Female</t>
  </si>
  <si>
    <t>ANG1-7 FEMALE</t>
  </si>
  <si>
    <t xml:space="preserve">Field </t>
  </si>
  <si>
    <t>CMO4</t>
  </si>
  <si>
    <t>CMO1</t>
  </si>
  <si>
    <t>VC CMO2</t>
  </si>
  <si>
    <t>VC CM05</t>
  </si>
  <si>
    <t>CM06</t>
  </si>
  <si>
    <t>MO6</t>
  </si>
  <si>
    <t>VC MO1</t>
  </si>
  <si>
    <t>VC MO7</t>
  </si>
  <si>
    <t>MO8</t>
  </si>
  <si>
    <t>M013</t>
  </si>
  <si>
    <t>LPS CMO4</t>
  </si>
  <si>
    <t>LPS CMO5</t>
  </si>
  <si>
    <t>VC LP CMO5</t>
  </si>
  <si>
    <t>LPS CMO9</t>
  </si>
  <si>
    <t>LPS CMO7</t>
  </si>
  <si>
    <t>LPS MO8</t>
  </si>
  <si>
    <t>VC LPS MO10</t>
  </si>
  <si>
    <t>LPS MO6VC</t>
  </si>
  <si>
    <t>LPS MO11</t>
  </si>
  <si>
    <t>LPS MO10</t>
  </si>
  <si>
    <t>AMOL4</t>
  </si>
  <si>
    <t>AMOL5</t>
  </si>
  <si>
    <t>AMOL6</t>
  </si>
  <si>
    <t>AMOL7</t>
  </si>
  <si>
    <t>AMOL2</t>
  </si>
  <si>
    <t>VC CFO3</t>
  </si>
  <si>
    <t>VC CFO4</t>
  </si>
  <si>
    <t>VC CFO7</t>
  </si>
  <si>
    <t xml:space="preserve"> CFOE3</t>
  </si>
  <si>
    <t>FO4</t>
  </si>
  <si>
    <t>F06</t>
  </si>
  <si>
    <t>F07</t>
  </si>
  <si>
    <t>VC F01</t>
  </si>
  <si>
    <t>FO1</t>
  </si>
  <si>
    <t>LPS CFO2</t>
  </si>
  <si>
    <t>LPS CFO7</t>
  </si>
  <si>
    <t>LPS CFO8</t>
  </si>
  <si>
    <t>LPS CFO8 VC</t>
  </si>
  <si>
    <t>lps cfo3</t>
  </si>
  <si>
    <t>LPS FO3</t>
  </si>
  <si>
    <t>LPS FO5</t>
  </si>
  <si>
    <t xml:space="preserve">LPS FO6 </t>
  </si>
  <si>
    <t>LPS FO7</t>
  </si>
  <si>
    <t>LPS FO5 VC</t>
  </si>
  <si>
    <t>AMLF2</t>
  </si>
  <si>
    <t>AMLF3</t>
  </si>
  <si>
    <t>AMLF4</t>
  </si>
  <si>
    <t>AMLF5</t>
  </si>
  <si>
    <t>AMLF6</t>
  </si>
  <si>
    <t>Average</t>
  </si>
  <si>
    <t>SEM</t>
  </si>
  <si>
    <t>Control  MALE</t>
  </si>
  <si>
    <t>Control/LPS Male</t>
  </si>
  <si>
    <t>PE/LPS Male</t>
  </si>
  <si>
    <t>LPS CONTROL FEMALE</t>
  </si>
  <si>
    <t>LPS PE FEMALE</t>
  </si>
  <si>
    <r>
      <t xml:space="preserve">% Area Collective ACE  TUBULES </t>
    </r>
    <r>
      <rPr>
        <b/>
        <sz val="14"/>
        <color rgb="FFFFFF00"/>
        <rFont val="Calibri"/>
        <family val="2"/>
        <scheme val="minor"/>
      </rPr>
      <t>( Threshold 0-190)</t>
    </r>
  </si>
  <si>
    <t>CMO E</t>
  </si>
  <si>
    <t>CM0E2</t>
  </si>
  <si>
    <t>CMO E4</t>
  </si>
  <si>
    <t>CM0 6</t>
  </si>
  <si>
    <t>MO3</t>
  </si>
  <si>
    <t>MO5</t>
  </si>
  <si>
    <t>MO7</t>
  </si>
  <si>
    <t>VC MO8</t>
  </si>
  <si>
    <t>VC LPS CMO7</t>
  </si>
  <si>
    <t>VC LPSCMO1</t>
  </si>
  <si>
    <t>LPS VC CMO6</t>
  </si>
  <si>
    <t>LPSCMO7</t>
  </si>
  <si>
    <t>LPS MO2</t>
  </si>
  <si>
    <t>LPS MO9</t>
  </si>
  <si>
    <t>VC LPS MO6</t>
  </si>
  <si>
    <t>LPS AMOL5</t>
  </si>
  <si>
    <t>LPS AMOL6</t>
  </si>
  <si>
    <t>LPS AMOL7</t>
  </si>
  <si>
    <t>VC CFO 2</t>
  </si>
  <si>
    <t>CFO EX3</t>
  </si>
  <si>
    <t>CF05</t>
  </si>
  <si>
    <t>FO E4</t>
  </si>
  <si>
    <t>FO6</t>
  </si>
  <si>
    <t>VC FO1</t>
  </si>
  <si>
    <t>VC LPS CFO2</t>
  </si>
  <si>
    <t>VC LPS CFO8</t>
  </si>
  <si>
    <t>LPS FO6</t>
  </si>
  <si>
    <t xml:space="preserve"> VC LPS FO5</t>
  </si>
  <si>
    <t>AMLFH</t>
  </si>
  <si>
    <t>CMO 5</t>
  </si>
  <si>
    <t>CM01</t>
  </si>
  <si>
    <t>CMO E2</t>
  </si>
  <si>
    <t>CM0 E2</t>
  </si>
  <si>
    <t>VC M07</t>
  </si>
  <si>
    <t>MO1</t>
  </si>
  <si>
    <t>LPSCMO9</t>
  </si>
  <si>
    <t>VC LPS CMO1</t>
  </si>
  <si>
    <t>VC LPSCMO7</t>
  </si>
  <si>
    <t>CFO EX2</t>
  </si>
  <si>
    <t>F09</t>
  </si>
  <si>
    <t>LPS CFO6</t>
  </si>
  <si>
    <r>
      <t xml:space="preserve">COLLECTIVE ACE2  TUBULES </t>
    </r>
    <r>
      <rPr>
        <b/>
        <sz val="14"/>
        <color rgb="FFFFFF00"/>
        <rFont val="Calibri"/>
        <family val="2"/>
        <scheme val="minor"/>
      </rPr>
      <t>( Threshold 0-200) %Area</t>
    </r>
  </si>
  <si>
    <t>control</t>
  </si>
  <si>
    <t>PE</t>
  </si>
  <si>
    <t>LPS</t>
  </si>
  <si>
    <t>PE/LPS</t>
  </si>
  <si>
    <t>PE/Ang1-7/LPS</t>
  </si>
  <si>
    <t>Mean</t>
  </si>
  <si>
    <t>SBP-Males</t>
  </si>
  <si>
    <t>SBP-Females</t>
  </si>
  <si>
    <t>Male offspring of control Mother</t>
  </si>
  <si>
    <t>LPS Male Offspring of Control Mother</t>
  </si>
  <si>
    <t>Male Offspring of LNAME Mother</t>
  </si>
  <si>
    <t>LPS Male Offspring of LNAME Mother</t>
  </si>
  <si>
    <t>Male offspring of ANG1-7 Mother</t>
  </si>
  <si>
    <t>Piogiltazone treated female offspring</t>
  </si>
  <si>
    <t>VC CMO1</t>
  </si>
  <si>
    <t>VC CMO3</t>
  </si>
  <si>
    <t>VC CMO4</t>
  </si>
  <si>
    <t>VC CMO5</t>
  </si>
  <si>
    <t>VC CMO6</t>
  </si>
  <si>
    <t>VC CMO7</t>
  </si>
  <si>
    <t>VCMO8</t>
  </si>
  <si>
    <t>VC LPS CMO2</t>
  </si>
  <si>
    <t>VC LPS CMO3</t>
  </si>
  <si>
    <t>VC LPS CMO4</t>
  </si>
  <si>
    <t>VC LPS CMO5</t>
  </si>
  <si>
    <t>VC LPS CMO6</t>
  </si>
  <si>
    <t>VC LPS CMO8</t>
  </si>
  <si>
    <t>VC MO2</t>
  </si>
  <si>
    <t>VC MO3</t>
  </si>
  <si>
    <t>VC MO4</t>
  </si>
  <si>
    <t>VC MO5</t>
  </si>
  <si>
    <t>VC MO6</t>
  </si>
  <si>
    <t>VC LPS MO1</t>
  </si>
  <si>
    <t>VC LPS MO3</t>
  </si>
  <si>
    <t>VC LPS MO4</t>
  </si>
  <si>
    <t>VC LPS MO5</t>
  </si>
  <si>
    <t>VC LPS MO8</t>
  </si>
  <si>
    <t>VC LPS MO9</t>
  </si>
  <si>
    <t>VC LPS MO11</t>
  </si>
  <si>
    <t>VC LPS MO12</t>
  </si>
  <si>
    <t>VC LPS MO13</t>
  </si>
  <si>
    <t xml:space="preserve">VC LPS AMO1 </t>
  </si>
  <si>
    <t>VC LPS AMO2</t>
  </si>
  <si>
    <t>VC LPS AMO3</t>
  </si>
  <si>
    <t>VC LPS AMO4</t>
  </si>
  <si>
    <t>VC LPS AMO5</t>
  </si>
  <si>
    <t>VC LPS AMO6</t>
  </si>
  <si>
    <t>VC LPS AMO7</t>
  </si>
  <si>
    <t>ANGII AUC</t>
  </si>
  <si>
    <t>Phe AUC</t>
  </si>
  <si>
    <t xml:space="preserve">ANG II AUC </t>
  </si>
  <si>
    <t>Female offspring of control Mother</t>
  </si>
  <si>
    <t>LPS Female Offspring of Control Mother</t>
  </si>
  <si>
    <t>Female Offspring of LNAME Mother</t>
  </si>
  <si>
    <t>LPS Female Offspring of LNAME Mother</t>
  </si>
  <si>
    <t>LPS Female offspring of ANG1-7 Mother</t>
  </si>
  <si>
    <t>VC CFO1</t>
  </si>
  <si>
    <t>VC CFO2</t>
  </si>
  <si>
    <t>VC CFO5</t>
  </si>
  <si>
    <t>VC CFO6</t>
  </si>
  <si>
    <t>VC CFO8</t>
  </si>
  <si>
    <t>VC CFO9</t>
  </si>
  <si>
    <t>VCFO10</t>
  </si>
  <si>
    <t>VC LPS CFO1</t>
  </si>
  <si>
    <t>VC LPS CFO4</t>
  </si>
  <si>
    <t>VC LPS CFO5</t>
  </si>
  <si>
    <t>VC LPS CFO6</t>
  </si>
  <si>
    <t>VC LPS CFO7</t>
  </si>
  <si>
    <t>VC LPS CFO9</t>
  </si>
  <si>
    <t>VC FO2</t>
  </si>
  <si>
    <t>VC FO3</t>
  </si>
  <si>
    <t>VC FO4</t>
  </si>
  <si>
    <t>VC FO5</t>
  </si>
  <si>
    <t>VC FO7</t>
  </si>
  <si>
    <t>VC FO8</t>
  </si>
  <si>
    <t>VC FO9</t>
  </si>
  <si>
    <t>VC LPS FO1</t>
  </si>
  <si>
    <t>VC LPS FO2</t>
  </si>
  <si>
    <t>VC LPS FO3</t>
  </si>
  <si>
    <t>VC LPS FO4</t>
  </si>
  <si>
    <t>VC LPS FO5</t>
  </si>
  <si>
    <t>VC LPS FO6</t>
  </si>
  <si>
    <t>VC LPS FO7</t>
  </si>
  <si>
    <t>VC LPS FO8</t>
  </si>
  <si>
    <t>LPS AF01</t>
  </si>
  <si>
    <t>LPS AF02</t>
  </si>
  <si>
    <t>LPS AF03</t>
  </si>
  <si>
    <t>LPS AF05</t>
  </si>
  <si>
    <t>LPS AF06</t>
  </si>
  <si>
    <t>LPS AF07</t>
  </si>
  <si>
    <t>LPS AF08</t>
  </si>
  <si>
    <t xml:space="preserve">  ( Threshold 0-210)</t>
  </si>
  <si>
    <r>
      <rPr>
        <b/>
        <sz val="14"/>
        <color theme="0"/>
        <rFont val="Calibri"/>
        <family val="2"/>
        <scheme val="minor"/>
      </rPr>
      <t>Collective Nuclear factor kappa (dilution 1:200) tubules</t>
    </r>
    <r>
      <rPr>
        <b/>
        <sz val="14"/>
        <color theme="1"/>
        <rFont val="Calibri"/>
        <family val="2"/>
        <scheme val="minor"/>
      </rPr>
      <t xml:space="preserve">  </t>
    </r>
    <r>
      <rPr>
        <b/>
        <sz val="14"/>
        <color rgb="FFFFFF00"/>
        <rFont val="Calibri"/>
        <family val="2"/>
        <scheme val="minor"/>
      </rPr>
      <t>(</t>
    </r>
    <r>
      <rPr>
        <b/>
        <u/>
        <sz val="14"/>
        <color rgb="FFFFFF00"/>
        <rFont val="Calibri"/>
        <family val="2"/>
        <scheme val="minor"/>
      </rPr>
      <t xml:space="preserve"> Threshold 0-210</t>
    </r>
    <r>
      <rPr>
        <b/>
        <sz val="14"/>
        <color rgb="FFFFFF00"/>
        <rFont val="Calibri"/>
        <family val="2"/>
        <scheme val="minor"/>
      </rPr>
      <t>) %Area</t>
    </r>
  </si>
  <si>
    <t>VC CMO 7</t>
  </si>
  <si>
    <t>VC CMO8</t>
  </si>
  <si>
    <t>VC CM03</t>
  </si>
  <si>
    <t>MO2</t>
  </si>
  <si>
    <t>LPS CMO8</t>
  </si>
  <si>
    <t>Vc LPS CMO6</t>
  </si>
  <si>
    <t>VC LP CMO7</t>
  </si>
  <si>
    <t>VCLPS MO11</t>
  </si>
  <si>
    <t>LPS VC MO4</t>
  </si>
  <si>
    <t>AMOL1</t>
  </si>
  <si>
    <t>AMOL3</t>
  </si>
  <si>
    <t>AMOLH</t>
  </si>
  <si>
    <t>CFO5</t>
  </si>
  <si>
    <t>CFO1</t>
  </si>
  <si>
    <t>CF04</t>
  </si>
  <si>
    <t>CFO2</t>
  </si>
  <si>
    <t>FO5</t>
  </si>
  <si>
    <t>VCF06</t>
  </si>
  <si>
    <t>FO7</t>
  </si>
  <si>
    <t>FO2</t>
  </si>
  <si>
    <t>F08</t>
  </si>
  <si>
    <t>VC LPS CF02</t>
  </si>
  <si>
    <t>LPS CFO1</t>
  </si>
  <si>
    <t>LPS FO2</t>
  </si>
  <si>
    <t>LPS VC FO1</t>
  </si>
  <si>
    <t>AMLF7</t>
  </si>
  <si>
    <t>AMLF8</t>
  </si>
  <si>
    <t>LPS AMLF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FF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sz val="1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u/>
      <sz val="14"/>
      <color rgb="FFFFFF00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75D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FF00"/>
        <bgColor indexed="64"/>
      </patternFill>
    </fill>
  </fills>
  <borders count="11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 style="hair">
        <color indexed="64"/>
      </right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 style="medium">
        <color indexed="64"/>
      </left>
      <right/>
      <top style="thick">
        <color indexed="64"/>
      </top>
      <bottom style="thin">
        <color indexed="64"/>
      </bottom>
      <diagonal/>
    </border>
    <border>
      <left style="hair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 style="hair">
        <color indexed="64"/>
      </left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thick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hair">
        <color indexed="64"/>
      </right>
      <top/>
      <bottom/>
      <diagonal/>
    </border>
    <border>
      <left style="thick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/>
      <top/>
      <bottom style="thick">
        <color indexed="64"/>
      </bottom>
      <diagonal/>
    </border>
    <border>
      <left style="thick">
        <color indexed="64"/>
      </left>
      <right style="hair">
        <color indexed="64"/>
      </right>
      <top style="thin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 style="hair">
        <color indexed="64"/>
      </top>
      <bottom/>
      <diagonal/>
    </border>
    <border>
      <left/>
      <right style="thick">
        <color indexed="64"/>
      </right>
      <top style="hair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/>
      <right style="hair">
        <color indexed="64"/>
      </right>
      <top/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ck">
        <color indexed="64"/>
      </bottom>
      <diagonal/>
    </border>
    <border>
      <left/>
      <right style="medium">
        <color theme="1"/>
      </right>
      <top/>
      <bottom style="thick">
        <color indexed="64"/>
      </bottom>
      <diagonal/>
    </border>
    <border>
      <left style="medium">
        <color indexed="64"/>
      </left>
      <right style="hair">
        <color indexed="64"/>
      </right>
      <top style="thick">
        <color indexed="64"/>
      </top>
      <bottom style="thin">
        <color indexed="64"/>
      </bottom>
      <diagonal/>
    </border>
    <border>
      <left/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theme="1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/>
      <bottom style="thick">
        <color indexed="64"/>
      </bottom>
      <diagonal/>
    </border>
    <border>
      <left style="medium">
        <color indexed="64"/>
      </left>
      <right style="hair">
        <color indexed="64"/>
      </right>
      <top style="thin">
        <color indexed="64"/>
      </top>
      <bottom style="thick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hair">
        <color theme="1"/>
      </left>
      <right style="hair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hair">
        <color indexed="64"/>
      </right>
      <top style="thick">
        <color indexed="64"/>
      </top>
      <bottom style="hair">
        <color indexed="64"/>
      </bottom>
      <diagonal/>
    </border>
    <border>
      <left style="hair">
        <color indexed="64"/>
      </left>
      <right/>
      <top style="thick">
        <color indexed="64"/>
      </top>
      <bottom/>
      <diagonal/>
    </border>
    <border>
      <left/>
      <right style="hair">
        <color indexed="64"/>
      </right>
      <top style="thick">
        <color indexed="64"/>
      </top>
      <bottom/>
      <diagonal/>
    </border>
    <border>
      <left style="hair">
        <color indexed="64"/>
      </left>
      <right style="hair">
        <color indexed="64"/>
      </right>
      <top style="thick">
        <color indexed="64"/>
      </top>
      <bottom/>
      <diagonal/>
    </border>
    <border>
      <left style="hair">
        <color indexed="64"/>
      </left>
      <right/>
      <top style="thick">
        <color indexed="64"/>
      </top>
      <bottom style="hair">
        <color indexed="64"/>
      </bottom>
      <diagonal/>
    </border>
    <border>
      <left/>
      <right/>
      <top style="thick">
        <color indexed="64"/>
      </top>
      <bottom style="hair">
        <color indexed="64"/>
      </bottom>
      <diagonal/>
    </border>
    <border>
      <left/>
      <right style="thick">
        <color indexed="64"/>
      </right>
      <top style="thick">
        <color indexed="64"/>
      </top>
      <bottom style="hair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thick">
        <color indexed="64"/>
      </right>
      <top style="hair">
        <color indexed="64"/>
      </top>
      <bottom style="thick">
        <color indexed="64"/>
      </bottom>
      <diagonal/>
    </border>
    <border>
      <left/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/>
      <top style="hair">
        <color indexed="64"/>
      </top>
      <bottom style="thick">
        <color indexed="64"/>
      </bottom>
      <diagonal/>
    </border>
    <border>
      <left/>
      <right/>
      <top style="hair">
        <color indexed="64"/>
      </top>
      <bottom style="thick">
        <color indexed="64"/>
      </bottom>
      <diagonal/>
    </border>
    <border>
      <left/>
      <right style="thick">
        <color indexed="64"/>
      </right>
      <top style="hair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495">
    <xf numFmtId="0" fontId="0" fillId="0" borderId="0" xfId="0"/>
    <xf numFmtId="0" fontId="0" fillId="2" borderId="0" xfId="0" applyFill="1"/>
    <xf numFmtId="2" fontId="4" fillId="3" borderId="1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2" fontId="5" fillId="3" borderId="4" xfId="0" applyNumberFormat="1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2" fontId="1" fillId="3" borderId="6" xfId="0" applyNumberFormat="1" applyFont="1" applyFill="1" applyBorder="1" applyAlignment="1">
      <alignment horizontal="center" vertical="center"/>
    </xf>
    <xf numFmtId="2" fontId="1" fillId="3" borderId="7" xfId="0" applyNumberFormat="1" applyFont="1" applyFill="1" applyBorder="1" applyAlignment="1">
      <alignment horizontal="center" vertical="center"/>
    </xf>
    <xf numFmtId="2" fontId="1" fillId="3" borderId="8" xfId="0" applyNumberFormat="1" applyFont="1" applyFill="1" applyBorder="1" applyAlignment="1">
      <alignment horizontal="center" vertical="center"/>
    </xf>
    <xf numFmtId="2" fontId="1" fillId="4" borderId="7" xfId="0" applyNumberFormat="1" applyFont="1" applyFill="1" applyBorder="1" applyAlignment="1">
      <alignment horizontal="center" vertical="center"/>
    </xf>
    <xf numFmtId="2" fontId="1" fillId="4" borderId="6" xfId="0" applyNumberFormat="1" applyFont="1" applyFill="1" applyBorder="1" applyAlignment="1">
      <alignment horizontal="center" vertical="center"/>
    </xf>
    <xf numFmtId="2" fontId="1" fillId="4" borderId="6" xfId="0" applyNumberFormat="1" applyFont="1" applyFill="1" applyBorder="1" applyAlignment="1">
      <alignment vertical="center"/>
    </xf>
    <xf numFmtId="2" fontId="1" fillId="4" borderId="8" xfId="0" applyNumberFormat="1" applyFont="1" applyFill="1" applyBorder="1" applyAlignment="1">
      <alignment horizontal="center" vertical="center"/>
    </xf>
    <xf numFmtId="2" fontId="1" fillId="5" borderId="7" xfId="0" applyNumberFormat="1" applyFont="1" applyFill="1" applyBorder="1" applyAlignment="1">
      <alignment horizontal="center" vertical="center"/>
    </xf>
    <xf numFmtId="2" fontId="1" fillId="5" borderId="6" xfId="0" applyNumberFormat="1" applyFont="1" applyFill="1" applyBorder="1" applyAlignment="1">
      <alignment horizontal="center" vertical="center"/>
    </xf>
    <xf numFmtId="2" fontId="1" fillId="5" borderId="6" xfId="0" applyNumberFormat="1" applyFont="1" applyFill="1" applyBorder="1" applyAlignment="1">
      <alignment vertical="center"/>
    </xf>
    <xf numFmtId="2" fontId="1" fillId="6" borderId="9" xfId="0" applyNumberFormat="1" applyFont="1" applyFill="1" applyBorder="1" applyAlignment="1">
      <alignment horizontal="center" vertical="center"/>
    </xf>
    <xf numFmtId="2" fontId="1" fillId="6" borderId="6" xfId="0" applyNumberFormat="1" applyFont="1" applyFill="1" applyBorder="1" applyAlignment="1">
      <alignment horizontal="center" vertical="center"/>
    </xf>
    <xf numFmtId="2" fontId="1" fillId="6" borderId="7" xfId="0" applyNumberFormat="1" applyFont="1" applyFill="1" applyBorder="1" applyAlignment="1">
      <alignment horizontal="center" vertical="center"/>
    </xf>
    <xf numFmtId="2" fontId="1" fillId="6" borderId="10" xfId="0" applyNumberFormat="1" applyFont="1" applyFill="1" applyBorder="1" applyAlignment="1">
      <alignment horizontal="center" vertical="center"/>
    </xf>
    <xf numFmtId="2" fontId="1" fillId="6" borderId="6" xfId="0" applyNumberFormat="1" applyFont="1" applyFill="1" applyBorder="1" applyAlignment="1">
      <alignment vertical="center"/>
    </xf>
    <xf numFmtId="2" fontId="1" fillId="7" borderId="9" xfId="0" applyNumberFormat="1" applyFont="1" applyFill="1" applyBorder="1" applyAlignment="1">
      <alignment horizontal="center" vertical="center"/>
    </xf>
    <xf numFmtId="2" fontId="1" fillId="7" borderId="6" xfId="0" applyNumberFormat="1" applyFont="1" applyFill="1" applyBorder="1" applyAlignment="1">
      <alignment horizontal="center" vertical="center"/>
    </xf>
    <xf numFmtId="2" fontId="1" fillId="7" borderId="7" xfId="0" applyNumberFormat="1" applyFont="1" applyFill="1" applyBorder="1" applyAlignment="1">
      <alignment horizontal="center" vertical="center"/>
    </xf>
    <xf numFmtId="2" fontId="1" fillId="7" borderId="10" xfId="0" applyNumberFormat="1" applyFont="1" applyFill="1" applyBorder="1" applyAlignment="1">
      <alignment horizontal="center" vertical="center"/>
    </xf>
    <xf numFmtId="2" fontId="1" fillId="7" borderId="6" xfId="0" applyNumberFormat="1" applyFont="1" applyFill="1" applyBorder="1" applyAlignment="1">
      <alignment vertical="center"/>
    </xf>
    <xf numFmtId="2" fontId="1" fillId="8" borderId="9" xfId="0" applyNumberFormat="1" applyFont="1" applyFill="1" applyBorder="1" applyAlignment="1">
      <alignment horizontal="center" vertical="center"/>
    </xf>
    <xf numFmtId="2" fontId="1" fillId="8" borderId="6" xfId="0" applyNumberFormat="1" applyFont="1" applyFill="1" applyBorder="1" applyAlignment="1">
      <alignment horizontal="center" vertical="center"/>
    </xf>
    <xf numFmtId="2" fontId="1" fillId="8" borderId="7" xfId="0" applyNumberFormat="1" applyFont="1" applyFill="1" applyBorder="1" applyAlignment="1">
      <alignment horizontal="center" vertical="center"/>
    </xf>
    <xf numFmtId="2" fontId="1" fillId="8" borderId="10" xfId="0" applyNumberFormat="1" applyFont="1" applyFill="1" applyBorder="1" applyAlignment="1">
      <alignment horizontal="center" vertical="center"/>
    </xf>
    <xf numFmtId="2" fontId="0" fillId="3" borderId="11" xfId="0" applyNumberFormat="1" applyFill="1" applyBorder="1" applyAlignment="1">
      <alignment horizontal="center" vertical="center"/>
    </xf>
    <xf numFmtId="2" fontId="0" fillId="3" borderId="12" xfId="0" applyNumberFormat="1" applyFill="1" applyBorder="1" applyAlignment="1">
      <alignment horizontal="center" vertical="center"/>
    </xf>
    <xf numFmtId="2" fontId="0" fillId="3" borderId="13" xfId="0" applyNumberFormat="1" applyFill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2" fontId="0" fillId="3" borderId="15" xfId="0" applyNumberFormat="1" applyFill="1" applyBorder="1" applyAlignment="1">
      <alignment horizontal="center" vertical="center"/>
    </xf>
    <xf numFmtId="2" fontId="0" fillId="4" borderId="14" xfId="0" applyNumberFormat="1" applyFill="1" applyBorder="1" applyAlignment="1">
      <alignment horizontal="center" vertical="center"/>
    </xf>
    <xf numFmtId="2" fontId="0" fillId="4" borderId="15" xfId="0" applyNumberFormat="1" applyFill="1" applyBorder="1" applyAlignment="1">
      <alignment horizontal="center" vertical="center"/>
    </xf>
    <xf numFmtId="2" fontId="0" fillId="5" borderId="14" xfId="0" applyNumberFormat="1" applyFill="1" applyBorder="1" applyAlignment="1">
      <alignment horizontal="center" vertical="center"/>
    </xf>
    <xf numFmtId="2" fontId="0" fillId="5" borderId="13" xfId="0" applyNumberFormat="1" applyFill="1" applyBorder="1" applyAlignment="1">
      <alignment horizontal="center" vertical="center"/>
    </xf>
    <xf numFmtId="2" fontId="0" fillId="5" borderId="11" xfId="0" applyNumberFormat="1" applyFill="1" applyBorder="1" applyAlignment="1">
      <alignment horizontal="center" vertical="center"/>
    </xf>
    <xf numFmtId="2" fontId="0" fillId="6" borderId="14" xfId="0" applyNumberFormat="1" applyFill="1" applyBorder="1" applyAlignment="1">
      <alignment horizontal="center" vertical="center"/>
    </xf>
    <xf numFmtId="2" fontId="0" fillId="6" borderId="13" xfId="0" applyNumberFormat="1" applyFill="1" applyBorder="1" applyAlignment="1">
      <alignment horizontal="center" vertical="center"/>
    </xf>
    <xf numFmtId="2" fontId="0" fillId="6" borderId="11" xfId="0" applyNumberFormat="1" applyFill="1" applyBorder="1" applyAlignment="1">
      <alignment horizontal="center" vertical="center"/>
    </xf>
    <xf numFmtId="2" fontId="0" fillId="7" borderId="14" xfId="0" applyNumberFormat="1" applyFill="1" applyBorder="1" applyAlignment="1">
      <alignment horizontal="center" vertical="center"/>
    </xf>
    <xf numFmtId="2" fontId="0" fillId="7" borderId="13" xfId="0" applyNumberFormat="1" applyFill="1" applyBorder="1" applyAlignment="1">
      <alignment horizontal="center" vertical="center"/>
    </xf>
    <xf numFmtId="2" fontId="0" fillId="7" borderId="11" xfId="0" applyNumberFormat="1" applyFill="1" applyBorder="1" applyAlignment="1">
      <alignment horizontal="center" vertical="center"/>
    </xf>
    <xf numFmtId="2" fontId="0" fillId="9" borderId="14" xfId="0" applyNumberFormat="1" applyFill="1" applyBorder="1" applyAlignment="1">
      <alignment horizontal="center" vertical="center"/>
    </xf>
    <xf numFmtId="2" fontId="0" fillId="9" borderId="13" xfId="0" applyNumberFormat="1" applyFill="1" applyBorder="1" applyAlignment="1">
      <alignment horizontal="center" vertical="center"/>
    </xf>
    <xf numFmtId="2" fontId="0" fillId="3" borderId="16" xfId="0" applyNumberFormat="1" applyFill="1" applyBorder="1" applyAlignment="1">
      <alignment horizontal="center" vertical="center"/>
    </xf>
    <xf numFmtId="2" fontId="0" fillId="3" borderId="17" xfId="0" applyNumberFormat="1" applyFill="1" applyBorder="1" applyAlignment="1">
      <alignment horizontal="center" vertical="center"/>
    </xf>
    <xf numFmtId="2" fontId="0" fillId="3" borderId="18" xfId="0" applyNumberFormat="1" applyFill="1" applyBorder="1" applyAlignment="1">
      <alignment horizontal="center" vertical="center"/>
    </xf>
    <xf numFmtId="2" fontId="0" fillId="3" borderId="1" xfId="0" applyNumberFormat="1" applyFill="1" applyBorder="1" applyAlignment="1">
      <alignment horizontal="center" vertical="center"/>
    </xf>
    <xf numFmtId="2" fontId="0" fillId="3" borderId="19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20" xfId="0" applyNumberFormat="1" applyFill="1" applyBorder="1" applyAlignment="1">
      <alignment horizontal="center" vertical="center"/>
    </xf>
    <xf numFmtId="2" fontId="0" fillId="5" borderId="1" xfId="0" applyNumberFormat="1" applyFill="1" applyBorder="1" applyAlignment="1">
      <alignment horizontal="center" vertical="center"/>
    </xf>
    <xf numFmtId="2" fontId="0" fillId="5" borderId="18" xfId="0" applyNumberFormat="1" applyFill="1" applyBorder="1" applyAlignment="1">
      <alignment horizontal="center" vertical="center"/>
    </xf>
    <xf numFmtId="2" fontId="0" fillId="5" borderId="2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6" borderId="18" xfId="0" applyNumberFormat="1" applyFill="1" applyBorder="1" applyAlignment="1">
      <alignment horizontal="center" vertical="center"/>
    </xf>
    <xf numFmtId="2" fontId="0" fillId="6" borderId="2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7" borderId="18" xfId="0" applyNumberFormat="1" applyFill="1" applyBorder="1" applyAlignment="1">
      <alignment horizontal="center" vertical="center"/>
    </xf>
    <xf numFmtId="2" fontId="0" fillId="7" borderId="2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2" fontId="0" fillId="9" borderId="18" xfId="0" applyNumberFormat="1" applyFill="1" applyBorder="1" applyAlignment="1">
      <alignment horizontal="center" vertical="center"/>
    </xf>
    <xf numFmtId="0" fontId="0" fillId="3" borderId="21" xfId="0" applyFill="1" applyBorder="1" applyAlignment="1">
      <alignment horizontal="center" vertical="center"/>
    </xf>
    <xf numFmtId="2" fontId="1" fillId="3" borderId="22" xfId="0" applyNumberFormat="1" applyFont="1" applyFill="1" applyBorder="1" applyAlignment="1">
      <alignment horizontal="center" vertical="center" wrapText="1"/>
    </xf>
    <xf numFmtId="2" fontId="1" fillId="5" borderId="25" xfId="0" applyNumberFormat="1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3" borderId="27" xfId="0" applyFill="1" applyBorder="1" applyAlignment="1">
      <alignment horizontal="center" vertical="center"/>
    </xf>
    <xf numFmtId="2" fontId="0" fillId="3" borderId="28" xfId="0" applyNumberFormat="1" applyFill="1" applyBorder="1" applyAlignment="1">
      <alignment horizontal="center" vertical="center"/>
    </xf>
    <xf numFmtId="2" fontId="0" fillId="5" borderId="31" xfId="0" applyNumberFormat="1" applyFill="1" applyBorder="1" applyAlignment="1">
      <alignment horizontal="center" vertical="center"/>
    </xf>
    <xf numFmtId="0" fontId="0" fillId="3" borderId="37" xfId="0" applyFill="1" applyBorder="1" applyAlignment="1">
      <alignment horizontal="center" vertical="center"/>
    </xf>
    <xf numFmtId="2" fontId="0" fillId="3" borderId="38" xfId="0" applyNumberFormat="1" applyFill="1" applyBorder="1" applyAlignment="1">
      <alignment horizontal="center" vertical="center"/>
    </xf>
    <xf numFmtId="2" fontId="0" fillId="5" borderId="40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7" borderId="2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ont="1"/>
    <xf numFmtId="0" fontId="1" fillId="13" borderId="0" xfId="0" applyFont="1" applyFill="1" applyAlignment="1">
      <alignment horizontal="center"/>
    </xf>
    <xf numFmtId="2" fontId="0" fillId="14" borderId="42" xfId="0" applyNumberFormat="1" applyFont="1" applyFill="1" applyBorder="1" applyAlignment="1">
      <alignment horizontal="center"/>
    </xf>
    <xf numFmtId="2" fontId="0" fillId="15" borderId="43" xfId="0" applyNumberFormat="1" applyFont="1" applyFill="1" applyBorder="1" applyAlignment="1">
      <alignment horizontal="center" vertical="center"/>
    </xf>
    <xf numFmtId="2" fontId="0" fillId="0" borderId="0" xfId="0" applyNumberFormat="1" applyFont="1"/>
    <xf numFmtId="2" fontId="0" fillId="14" borderId="44" xfId="0" applyNumberFormat="1" applyFont="1" applyFill="1" applyBorder="1" applyAlignment="1">
      <alignment horizontal="center"/>
    </xf>
    <xf numFmtId="2" fontId="0" fillId="15" borderId="0" xfId="0" applyNumberFormat="1" applyFont="1" applyFill="1" applyAlignment="1">
      <alignment horizontal="center" vertical="center"/>
    </xf>
    <xf numFmtId="2" fontId="0" fillId="14" borderId="45" xfId="0" applyNumberFormat="1" applyFont="1" applyFill="1" applyBorder="1" applyAlignment="1">
      <alignment horizontal="center"/>
    </xf>
    <xf numFmtId="2" fontId="0" fillId="15" borderId="46" xfId="0" applyNumberFormat="1" applyFont="1" applyFill="1" applyBorder="1" applyAlignment="1">
      <alignment horizontal="center" vertical="center"/>
    </xf>
    <xf numFmtId="2" fontId="0" fillId="10" borderId="47" xfId="0" applyNumberFormat="1" applyFill="1" applyBorder="1" applyAlignment="1">
      <alignment horizontal="center"/>
    </xf>
    <xf numFmtId="2" fontId="0" fillId="9" borderId="47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10" fillId="15" borderId="48" xfId="0" applyFont="1" applyFill="1" applyBorder="1" applyAlignment="1">
      <alignment horizontal="center" vertical="center"/>
    </xf>
    <xf numFmtId="0" fontId="10" fillId="4" borderId="49" xfId="0" applyFont="1" applyFill="1" applyBorder="1" applyAlignment="1">
      <alignment horizontal="center" vertical="center"/>
    </xf>
    <xf numFmtId="0" fontId="10" fillId="11" borderId="48" xfId="0" applyFont="1" applyFill="1" applyBorder="1" applyAlignment="1">
      <alignment horizontal="center" vertical="center"/>
    </xf>
    <xf numFmtId="0" fontId="10" fillId="16" borderId="48" xfId="0" applyFont="1" applyFill="1" applyBorder="1" applyAlignment="1">
      <alignment horizontal="center" vertical="center"/>
    </xf>
    <xf numFmtId="0" fontId="6" fillId="0" borderId="51" xfId="0" applyFont="1" applyBorder="1"/>
    <xf numFmtId="0" fontId="6" fillId="0" borderId="0" xfId="0" applyFont="1"/>
    <xf numFmtId="0" fontId="6" fillId="8" borderId="48" xfId="0" applyFont="1" applyFill="1" applyBorder="1"/>
    <xf numFmtId="0" fontId="2" fillId="15" borderId="52" xfId="0" applyFont="1" applyFill="1" applyBorder="1" applyAlignment="1">
      <alignment horizontal="center" vertical="center"/>
    </xf>
    <xf numFmtId="0" fontId="2" fillId="15" borderId="49" xfId="0" applyFont="1" applyFill="1" applyBorder="1" applyAlignment="1">
      <alignment horizontal="center" vertical="center"/>
    </xf>
    <xf numFmtId="0" fontId="2" fillId="15" borderId="53" xfId="0" applyFont="1" applyFill="1" applyBorder="1" applyAlignment="1">
      <alignment horizontal="center" vertical="center"/>
    </xf>
    <xf numFmtId="0" fontId="2" fillId="15" borderId="48" xfId="0" applyFont="1" applyFill="1" applyBorder="1" applyAlignment="1">
      <alignment horizontal="center" vertical="center"/>
    </xf>
    <xf numFmtId="0" fontId="2" fillId="4" borderId="53" xfId="0" applyFont="1" applyFill="1" applyBorder="1" applyAlignment="1">
      <alignment horizontal="center" vertical="center"/>
    </xf>
    <xf numFmtId="0" fontId="2" fillId="4" borderId="49" xfId="0" applyFont="1" applyFill="1" applyBorder="1" applyAlignment="1">
      <alignment horizontal="center" vertical="center"/>
    </xf>
    <xf numFmtId="0" fontId="2" fillId="4" borderId="48" xfId="0" applyFont="1" applyFill="1" applyBorder="1" applyAlignment="1">
      <alignment horizontal="center" vertical="center"/>
    </xf>
    <xf numFmtId="0" fontId="2" fillId="11" borderId="53" xfId="0" applyFont="1" applyFill="1" applyBorder="1" applyAlignment="1">
      <alignment horizontal="center" vertical="center"/>
    </xf>
    <xf numFmtId="0" fontId="2" fillId="11" borderId="49" xfId="0" applyFont="1" applyFill="1" applyBorder="1" applyAlignment="1">
      <alignment horizontal="center" vertical="center"/>
    </xf>
    <xf numFmtId="0" fontId="2" fillId="11" borderId="54" xfId="0" applyFont="1" applyFill="1" applyBorder="1" applyAlignment="1">
      <alignment horizontal="center" vertical="center"/>
    </xf>
    <xf numFmtId="0" fontId="2" fillId="6" borderId="52" xfId="0" applyFont="1" applyFill="1" applyBorder="1" applyAlignment="1">
      <alignment horizontal="center" vertical="center"/>
    </xf>
    <xf numFmtId="0" fontId="2" fillId="6" borderId="49" xfId="0" applyFont="1" applyFill="1" applyBorder="1" applyAlignment="1">
      <alignment horizontal="center" vertical="center"/>
    </xf>
    <xf numFmtId="0" fontId="2" fillId="6" borderId="53" xfId="0" applyFont="1" applyFill="1" applyBorder="1" applyAlignment="1">
      <alignment horizontal="center" vertical="center"/>
    </xf>
    <xf numFmtId="0" fontId="2" fillId="6" borderId="48" xfId="0" applyFont="1" applyFill="1" applyBorder="1" applyAlignment="1">
      <alignment horizontal="center" vertical="center"/>
    </xf>
    <xf numFmtId="0" fontId="2" fillId="16" borderId="49" xfId="0" applyFont="1" applyFill="1" applyBorder="1" applyAlignment="1">
      <alignment horizontal="center" vertical="center"/>
    </xf>
    <xf numFmtId="0" fontId="2" fillId="16" borderId="53" xfId="0" applyFont="1" applyFill="1" applyBorder="1" applyAlignment="1">
      <alignment horizontal="center" vertical="center"/>
    </xf>
    <xf numFmtId="0" fontId="2" fillId="16" borderId="48" xfId="0" applyFont="1" applyFill="1" applyBorder="1" applyAlignment="1">
      <alignment horizontal="center" vertical="center"/>
    </xf>
    <xf numFmtId="0" fontId="11" fillId="8" borderId="26" xfId="0" applyFont="1" applyFill="1" applyBorder="1"/>
    <xf numFmtId="2" fontId="12" fillId="15" borderId="55" xfId="0" applyNumberFormat="1" applyFont="1" applyFill="1" applyBorder="1" applyAlignment="1">
      <alignment horizontal="center" vertical="center"/>
    </xf>
    <xf numFmtId="2" fontId="12" fillId="15" borderId="33" xfId="0" applyNumberFormat="1" applyFont="1" applyFill="1" applyBorder="1" applyAlignment="1">
      <alignment horizontal="center" vertical="center"/>
    </xf>
    <xf numFmtId="2" fontId="12" fillId="15" borderId="56" xfId="0" applyNumberFormat="1" applyFont="1" applyFill="1" applyBorder="1" applyAlignment="1">
      <alignment horizontal="center" vertical="center"/>
    </xf>
    <xf numFmtId="2" fontId="12" fillId="15" borderId="57" xfId="0" applyNumberFormat="1" applyFont="1" applyFill="1" applyBorder="1" applyAlignment="1">
      <alignment horizontal="center" vertical="center"/>
    </xf>
    <xf numFmtId="2" fontId="12" fillId="4" borderId="55" xfId="0" applyNumberFormat="1" applyFont="1" applyFill="1" applyBorder="1" applyAlignment="1">
      <alignment horizontal="center" vertical="center"/>
    </xf>
    <xf numFmtId="2" fontId="12" fillId="4" borderId="33" xfId="0" applyNumberFormat="1" applyFont="1" applyFill="1" applyBorder="1" applyAlignment="1">
      <alignment horizontal="center" vertical="center"/>
    </xf>
    <xf numFmtId="2" fontId="12" fillId="4" borderId="56" xfId="0" applyNumberFormat="1" applyFont="1" applyFill="1" applyBorder="1" applyAlignment="1">
      <alignment horizontal="center" vertical="center"/>
    </xf>
    <xf numFmtId="2" fontId="12" fillId="4" borderId="57" xfId="0" applyNumberFormat="1" applyFont="1" applyFill="1" applyBorder="1" applyAlignment="1">
      <alignment horizontal="center" vertical="center"/>
    </xf>
    <xf numFmtId="2" fontId="12" fillId="11" borderId="55" xfId="0" applyNumberFormat="1" applyFont="1" applyFill="1" applyBorder="1" applyAlignment="1">
      <alignment horizontal="center" vertical="center"/>
    </xf>
    <xf numFmtId="2" fontId="12" fillId="11" borderId="33" xfId="0" applyNumberFormat="1" applyFont="1" applyFill="1" applyBorder="1" applyAlignment="1">
      <alignment horizontal="center" vertical="center"/>
    </xf>
    <xf numFmtId="2" fontId="12" fillId="11" borderId="56" xfId="0" applyNumberFormat="1" applyFont="1" applyFill="1" applyBorder="1" applyAlignment="1">
      <alignment horizontal="center" vertical="center"/>
    </xf>
    <xf numFmtId="2" fontId="12" fillId="11" borderId="58" xfId="0" applyNumberFormat="1" applyFont="1" applyFill="1" applyBorder="1" applyAlignment="1">
      <alignment horizontal="center" vertical="center"/>
    </xf>
    <xf numFmtId="0" fontId="12" fillId="6" borderId="55" xfId="0" applyFont="1" applyFill="1" applyBorder="1" applyAlignment="1">
      <alignment horizontal="center"/>
    </xf>
    <xf numFmtId="0" fontId="12" fillId="6" borderId="6" xfId="0" applyFont="1" applyFill="1" applyBorder="1" applyAlignment="1">
      <alignment horizontal="center"/>
    </xf>
    <xf numFmtId="0" fontId="12" fillId="6" borderId="59" xfId="0" applyFont="1" applyFill="1" applyBorder="1" applyAlignment="1">
      <alignment horizontal="center"/>
    </xf>
    <xf numFmtId="0" fontId="12" fillId="16" borderId="6" xfId="0" applyFont="1" applyFill="1" applyBorder="1" applyAlignment="1">
      <alignment horizontal="center"/>
    </xf>
    <xf numFmtId="0" fontId="12" fillId="16" borderId="59" xfId="0" applyFont="1" applyFill="1" applyBorder="1" applyAlignment="1">
      <alignment horizontal="center"/>
    </xf>
    <xf numFmtId="0" fontId="12" fillId="0" borderId="0" xfId="0" applyFont="1"/>
    <xf numFmtId="0" fontId="11" fillId="8" borderId="60" xfId="0" applyFont="1" applyFill="1" applyBorder="1"/>
    <xf numFmtId="2" fontId="12" fillId="15" borderId="61" xfId="0" applyNumberFormat="1" applyFont="1" applyFill="1" applyBorder="1" applyAlignment="1">
      <alignment horizontal="center" vertical="center"/>
    </xf>
    <xf numFmtId="2" fontId="12" fillId="15" borderId="62" xfId="0" applyNumberFormat="1" applyFont="1" applyFill="1" applyBorder="1" applyAlignment="1">
      <alignment horizontal="center" vertical="center"/>
    </xf>
    <xf numFmtId="2" fontId="12" fillId="15" borderId="63" xfId="0" applyNumberFormat="1" applyFont="1" applyFill="1" applyBorder="1" applyAlignment="1">
      <alignment horizontal="center" vertical="center"/>
    </xf>
    <xf numFmtId="2" fontId="12" fillId="4" borderId="64" xfId="0" applyNumberFormat="1" applyFont="1" applyFill="1" applyBorder="1" applyAlignment="1">
      <alignment horizontal="center" vertical="center"/>
    </xf>
    <xf numFmtId="2" fontId="12" fillId="4" borderId="63" xfId="0" applyNumberFormat="1" applyFont="1" applyFill="1" applyBorder="1" applyAlignment="1">
      <alignment horizontal="center" vertical="center"/>
    </xf>
    <xf numFmtId="2" fontId="12" fillId="11" borderId="64" xfId="0" applyNumberFormat="1" applyFont="1" applyFill="1" applyBorder="1" applyAlignment="1">
      <alignment horizontal="center" vertical="center"/>
    </xf>
    <xf numFmtId="2" fontId="12" fillId="11" borderId="57" xfId="0" applyNumberFormat="1" applyFont="1" applyFill="1" applyBorder="1" applyAlignment="1">
      <alignment horizontal="center" vertical="center"/>
    </xf>
    <xf numFmtId="0" fontId="12" fillId="6" borderId="61" xfId="0" applyFont="1" applyFill="1" applyBorder="1" applyAlignment="1">
      <alignment horizontal="center"/>
    </xf>
    <xf numFmtId="0" fontId="12" fillId="6" borderId="56" xfId="0" applyFont="1" applyFill="1" applyBorder="1" applyAlignment="1">
      <alignment horizontal="center"/>
    </xf>
    <xf numFmtId="0" fontId="12" fillId="6" borderId="33" xfId="0" applyFont="1" applyFill="1" applyBorder="1" applyAlignment="1">
      <alignment horizontal="center"/>
    </xf>
    <xf numFmtId="0" fontId="12" fillId="16" borderId="61" xfId="0" applyFont="1" applyFill="1" applyBorder="1" applyAlignment="1">
      <alignment horizontal="center"/>
    </xf>
    <xf numFmtId="0" fontId="12" fillId="16" borderId="56" xfId="0" applyFont="1" applyFill="1" applyBorder="1" applyAlignment="1">
      <alignment horizontal="center"/>
    </xf>
    <xf numFmtId="0" fontId="12" fillId="16" borderId="63" xfId="0" applyFont="1" applyFill="1" applyBorder="1" applyAlignment="1">
      <alignment horizontal="center"/>
    </xf>
    <xf numFmtId="0" fontId="11" fillId="8" borderId="41" xfId="0" applyFont="1" applyFill="1" applyBorder="1"/>
    <xf numFmtId="2" fontId="12" fillId="15" borderId="65" xfId="0" applyNumberFormat="1" applyFont="1" applyFill="1" applyBorder="1" applyAlignment="1">
      <alignment horizontal="center" vertical="center"/>
    </xf>
    <xf numFmtId="2" fontId="12" fillId="15" borderId="1" xfId="0" applyNumberFormat="1" applyFont="1" applyFill="1" applyBorder="1" applyAlignment="1">
      <alignment horizontal="center" vertical="center"/>
    </xf>
    <xf numFmtId="2" fontId="12" fillId="15" borderId="18" xfId="0" applyNumberFormat="1" applyFont="1" applyFill="1" applyBorder="1" applyAlignment="1">
      <alignment horizontal="center" vertical="center"/>
    </xf>
    <xf numFmtId="2" fontId="12" fillId="15" borderId="66" xfId="0" applyNumberFormat="1" applyFont="1" applyFill="1" applyBorder="1" applyAlignment="1">
      <alignment horizontal="center" vertical="center"/>
    </xf>
    <xf numFmtId="2" fontId="12" fillId="4" borderId="67" xfId="0" applyNumberFormat="1" applyFont="1" applyFill="1" applyBorder="1" applyAlignment="1">
      <alignment horizontal="center" vertical="center"/>
    </xf>
    <xf numFmtId="2" fontId="12" fillId="4" borderId="1" xfId="0" applyNumberFormat="1" applyFont="1" applyFill="1" applyBorder="1" applyAlignment="1">
      <alignment horizontal="center" vertical="center"/>
    </xf>
    <xf numFmtId="2" fontId="12" fillId="4" borderId="18" xfId="0" applyNumberFormat="1" applyFont="1" applyFill="1" applyBorder="1" applyAlignment="1">
      <alignment horizontal="center" vertical="center"/>
    </xf>
    <xf numFmtId="2" fontId="12" fillId="4" borderId="66" xfId="0" applyNumberFormat="1" applyFont="1" applyFill="1" applyBorder="1" applyAlignment="1">
      <alignment horizontal="center" vertical="center"/>
    </xf>
    <xf numFmtId="2" fontId="12" fillId="11" borderId="67" xfId="0" applyNumberFormat="1" applyFont="1" applyFill="1" applyBorder="1" applyAlignment="1">
      <alignment horizontal="center" vertical="center"/>
    </xf>
    <xf numFmtId="2" fontId="12" fillId="11" borderId="1" xfId="0" applyNumberFormat="1" applyFont="1" applyFill="1" applyBorder="1" applyAlignment="1">
      <alignment horizontal="center" vertical="center"/>
    </xf>
    <xf numFmtId="2" fontId="12" fillId="11" borderId="18" xfId="0" applyNumberFormat="1" applyFont="1" applyFill="1" applyBorder="1" applyAlignment="1">
      <alignment horizontal="center" vertical="center"/>
    </xf>
    <xf numFmtId="2" fontId="12" fillId="11" borderId="68" xfId="0" applyNumberFormat="1" applyFont="1" applyFill="1" applyBorder="1" applyAlignment="1">
      <alignment horizontal="center" vertical="center"/>
    </xf>
    <xf numFmtId="0" fontId="12" fillId="6" borderId="17" xfId="0" applyFont="1" applyFill="1" applyBorder="1" applyAlignment="1">
      <alignment horizontal="center"/>
    </xf>
    <xf numFmtId="0" fontId="12" fillId="6" borderId="18" xfId="0" applyFont="1" applyFill="1" applyBorder="1" applyAlignment="1">
      <alignment horizontal="center"/>
    </xf>
    <xf numFmtId="0" fontId="12" fillId="6" borderId="69" xfId="0" applyFont="1" applyFill="1" applyBorder="1" applyAlignment="1">
      <alignment horizontal="center"/>
    </xf>
    <xf numFmtId="0" fontId="12" fillId="16" borderId="18" xfId="0" applyFont="1" applyFill="1" applyBorder="1" applyAlignment="1">
      <alignment horizontal="center"/>
    </xf>
    <xf numFmtId="0" fontId="12" fillId="16" borderId="69" xfId="0" applyFont="1" applyFill="1" applyBorder="1" applyAlignment="1">
      <alignment horizontal="center"/>
    </xf>
    <xf numFmtId="0" fontId="6" fillId="0" borderId="25" xfId="0" applyFont="1" applyBorder="1"/>
    <xf numFmtId="0" fontId="6" fillId="0" borderId="0" xfId="0" applyFont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15" borderId="73" xfId="0" applyFont="1" applyFill="1" applyBorder="1" applyAlignment="1">
      <alignment horizontal="center" vertical="center"/>
    </xf>
    <xf numFmtId="0" fontId="6" fillId="15" borderId="74" xfId="0" applyFont="1" applyFill="1" applyBorder="1" applyAlignment="1">
      <alignment horizontal="center" vertical="center"/>
    </xf>
    <xf numFmtId="0" fontId="6" fillId="4" borderId="33" xfId="0" applyFont="1" applyFill="1" applyBorder="1" applyAlignment="1">
      <alignment horizontal="center" vertical="center"/>
    </xf>
    <xf numFmtId="0" fontId="6" fillId="4" borderId="74" xfId="0" applyFont="1" applyFill="1" applyBorder="1" applyAlignment="1">
      <alignment horizontal="center" vertical="center"/>
    </xf>
    <xf numFmtId="0" fontId="6" fillId="11" borderId="33" xfId="0" applyFont="1" applyFill="1" applyBorder="1" applyAlignment="1">
      <alignment horizontal="center" vertical="center"/>
    </xf>
    <xf numFmtId="0" fontId="6" fillId="11" borderId="74" xfId="0" applyFont="1" applyFill="1" applyBorder="1" applyAlignment="1">
      <alignment horizontal="center" vertical="center"/>
    </xf>
    <xf numFmtId="0" fontId="6" fillId="6" borderId="33" xfId="0" applyFont="1" applyFill="1" applyBorder="1" applyAlignment="1">
      <alignment horizontal="center" vertical="center"/>
    </xf>
    <xf numFmtId="0" fontId="6" fillId="6" borderId="74" xfId="0" applyFont="1" applyFill="1" applyBorder="1" applyAlignment="1">
      <alignment horizontal="center" vertical="center"/>
    </xf>
    <xf numFmtId="0" fontId="6" fillId="16" borderId="33" xfId="0" applyFont="1" applyFill="1" applyBorder="1" applyAlignment="1">
      <alignment horizontal="center" vertical="center"/>
    </xf>
    <xf numFmtId="0" fontId="6" fillId="16" borderId="74" xfId="0" applyFont="1" applyFill="1" applyBorder="1" applyAlignment="1">
      <alignment horizontal="center" vertical="center"/>
    </xf>
    <xf numFmtId="2" fontId="6" fillId="15" borderId="76" xfId="0" applyNumberFormat="1" applyFont="1" applyFill="1" applyBorder="1" applyAlignment="1">
      <alignment horizontal="center" vertical="center"/>
    </xf>
    <xf numFmtId="2" fontId="6" fillId="15" borderId="77" xfId="0" applyNumberFormat="1" applyFont="1" applyFill="1" applyBorder="1" applyAlignment="1">
      <alignment horizontal="center" vertical="center"/>
    </xf>
    <xf numFmtId="2" fontId="6" fillId="4" borderId="31" xfId="0" applyNumberFormat="1" applyFont="1" applyFill="1" applyBorder="1" applyAlignment="1">
      <alignment horizontal="center" vertical="center"/>
    </xf>
    <xf numFmtId="2" fontId="6" fillId="4" borderId="60" xfId="0" applyNumberFormat="1" applyFont="1" applyFill="1" applyBorder="1" applyAlignment="1">
      <alignment horizontal="center" vertical="center"/>
    </xf>
    <xf numFmtId="2" fontId="6" fillId="11" borderId="31" xfId="0" applyNumberFormat="1" applyFont="1" applyFill="1" applyBorder="1" applyAlignment="1">
      <alignment horizontal="center" vertical="center"/>
    </xf>
    <xf numFmtId="2" fontId="6" fillId="11" borderId="60" xfId="0" applyNumberFormat="1" applyFont="1" applyFill="1" applyBorder="1" applyAlignment="1">
      <alignment horizontal="center" vertical="center"/>
    </xf>
    <xf numFmtId="2" fontId="6" fillId="6" borderId="31" xfId="0" applyNumberFormat="1" applyFont="1" applyFill="1" applyBorder="1" applyAlignment="1">
      <alignment horizontal="center" vertical="center"/>
    </xf>
    <xf numFmtId="2" fontId="6" fillId="6" borderId="60" xfId="0" applyNumberFormat="1" applyFont="1" applyFill="1" applyBorder="1" applyAlignment="1">
      <alignment horizontal="center" vertical="center"/>
    </xf>
    <xf numFmtId="2" fontId="6" fillId="16" borderId="31" xfId="0" applyNumberFormat="1" applyFont="1" applyFill="1" applyBorder="1" applyAlignment="1">
      <alignment horizontal="center" vertical="center"/>
    </xf>
    <xf numFmtId="2" fontId="6" fillId="16" borderId="60" xfId="0" applyNumberFormat="1" applyFont="1" applyFill="1" applyBorder="1" applyAlignment="1">
      <alignment horizontal="center" vertical="center"/>
    </xf>
    <xf numFmtId="2" fontId="6" fillId="15" borderId="73" xfId="0" applyNumberFormat="1" applyFont="1" applyFill="1" applyBorder="1" applyAlignment="1">
      <alignment horizontal="center" vertical="center"/>
    </xf>
    <xf numFmtId="2" fontId="6" fillId="15" borderId="74" xfId="0" applyNumberFormat="1" applyFont="1" applyFill="1" applyBorder="1" applyAlignment="1">
      <alignment horizontal="center" vertical="center"/>
    </xf>
    <xf numFmtId="2" fontId="6" fillId="4" borderId="33" xfId="0" applyNumberFormat="1" applyFont="1" applyFill="1" applyBorder="1" applyAlignment="1">
      <alignment horizontal="center" vertical="center"/>
    </xf>
    <xf numFmtId="2" fontId="6" fillId="4" borderId="74" xfId="0" applyNumberFormat="1" applyFont="1" applyFill="1" applyBorder="1" applyAlignment="1">
      <alignment horizontal="center" vertical="center"/>
    </xf>
    <xf numFmtId="2" fontId="6" fillId="15" borderId="51" xfId="0" applyNumberFormat="1" applyFont="1" applyFill="1" applyBorder="1" applyAlignment="1">
      <alignment horizontal="center" vertical="center"/>
    </xf>
    <xf numFmtId="2" fontId="6" fillId="15" borderId="75" xfId="0" applyNumberFormat="1" applyFont="1" applyFill="1" applyBorder="1" applyAlignment="1">
      <alignment horizontal="center" vertical="center"/>
    </xf>
    <xf numFmtId="2" fontId="6" fillId="4" borderId="79" xfId="0" applyNumberFormat="1" applyFont="1" applyFill="1" applyBorder="1" applyAlignment="1">
      <alignment horizontal="center" vertical="center"/>
    </xf>
    <xf numFmtId="2" fontId="6" fillId="4" borderId="75" xfId="0" applyNumberFormat="1" applyFont="1" applyFill="1" applyBorder="1" applyAlignment="1">
      <alignment horizontal="center" vertical="center"/>
    </xf>
    <xf numFmtId="2" fontId="6" fillId="16" borderId="80" xfId="0" applyNumberFormat="1" applyFont="1" applyFill="1" applyBorder="1" applyAlignment="1">
      <alignment horizontal="center" vertical="center"/>
    </xf>
    <xf numFmtId="2" fontId="6" fillId="16" borderId="41" xfId="0" applyNumberFormat="1" applyFont="1" applyFill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1" xfId="0" applyBorder="1"/>
    <xf numFmtId="0" fontId="0" fillId="0" borderId="1" xfId="0" applyBorder="1" applyAlignment="1">
      <alignment horizontal="center" vertical="center"/>
    </xf>
    <xf numFmtId="0" fontId="0" fillId="15" borderId="73" xfId="0" applyFill="1" applyBorder="1" applyAlignment="1">
      <alignment horizontal="center" vertical="center"/>
    </xf>
    <xf numFmtId="0" fontId="0" fillId="15" borderId="74" xfId="0" applyFill="1" applyBorder="1" applyAlignment="1">
      <alignment horizontal="center" vertical="center"/>
    </xf>
    <xf numFmtId="0" fontId="7" fillId="15" borderId="50" xfId="0" applyFont="1" applyFill="1" applyBorder="1" applyAlignment="1">
      <alignment horizontal="center" vertical="center"/>
    </xf>
    <xf numFmtId="0" fontId="0" fillId="15" borderId="50" xfId="0" applyFill="1" applyBorder="1" applyAlignment="1">
      <alignment horizontal="center" vertical="center"/>
    </xf>
    <xf numFmtId="0" fontId="1" fillId="4" borderId="53" xfId="0" applyFont="1" applyFill="1" applyBorder="1" applyAlignment="1">
      <alignment horizontal="center" vertical="center"/>
    </xf>
    <xf numFmtId="0" fontId="1" fillId="4" borderId="49" xfId="0" applyFont="1" applyFill="1" applyBorder="1" applyAlignment="1">
      <alignment horizontal="center" vertical="center"/>
    </xf>
    <xf numFmtId="0" fontId="0" fillId="4" borderId="74" xfId="0" applyFill="1" applyBorder="1" applyAlignment="1">
      <alignment horizontal="center" vertical="center"/>
    </xf>
    <xf numFmtId="2" fontId="0" fillId="4" borderId="60" xfId="0" applyNumberFormat="1" applyFill="1" applyBorder="1" applyAlignment="1">
      <alignment horizontal="center" vertical="center"/>
    </xf>
    <xf numFmtId="0" fontId="0" fillId="0" borderId="25" xfId="0" applyBorder="1"/>
    <xf numFmtId="0" fontId="0" fillId="6" borderId="33" xfId="0" applyFill="1" applyBorder="1" applyAlignment="1">
      <alignment horizontal="center" vertical="center"/>
    </xf>
    <xf numFmtId="0" fontId="0" fillId="6" borderId="74" xfId="0" applyFill="1" applyBorder="1" applyAlignment="1">
      <alignment horizontal="center" vertical="center"/>
    </xf>
    <xf numFmtId="2" fontId="0" fillId="6" borderId="60" xfId="0" applyNumberFormat="1" applyFill="1" applyBorder="1" applyAlignment="1">
      <alignment horizontal="center" vertical="center"/>
    </xf>
    <xf numFmtId="0" fontId="1" fillId="6" borderId="49" xfId="0" applyFont="1" applyFill="1" applyBorder="1" applyAlignment="1">
      <alignment horizontal="center" vertical="center"/>
    </xf>
    <xf numFmtId="0" fontId="1" fillId="6" borderId="53" xfId="0" applyFont="1" applyFill="1" applyBorder="1" applyAlignment="1">
      <alignment horizontal="center" vertical="center"/>
    </xf>
    <xf numFmtId="0" fontId="8" fillId="8" borderId="26" xfId="0" applyFont="1" applyFill="1" applyBorder="1"/>
    <xf numFmtId="0" fontId="9" fillId="0" borderId="0" xfId="0" applyFont="1"/>
    <xf numFmtId="0" fontId="9" fillId="6" borderId="61" xfId="0" applyFont="1" applyFill="1" applyBorder="1" applyAlignment="1">
      <alignment horizontal="center"/>
    </xf>
    <xf numFmtId="0" fontId="8" fillId="8" borderId="41" xfId="0" applyFont="1" applyFill="1" applyBorder="1"/>
    <xf numFmtId="0" fontId="0" fillId="4" borderId="33" xfId="0" applyFill="1" applyBorder="1" applyAlignment="1">
      <alignment horizontal="center" vertical="center"/>
    </xf>
    <xf numFmtId="0" fontId="0" fillId="16" borderId="33" xfId="0" applyFill="1" applyBorder="1" applyAlignment="1">
      <alignment horizontal="center" vertical="center"/>
    </xf>
    <xf numFmtId="0" fontId="0" fillId="16" borderId="74" xfId="0" applyFill="1" applyBorder="1" applyAlignment="1">
      <alignment horizontal="center" vertical="center"/>
    </xf>
    <xf numFmtId="2" fontId="0" fillId="15" borderId="76" xfId="0" applyNumberFormat="1" applyFill="1" applyBorder="1" applyAlignment="1">
      <alignment horizontal="center" vertical="center"/>
    </xf>
    <xf numFmtId="2" fontId="0" fillId="15" borderId="77" xfId="0" applyNumberFormat="1" applyFill="1" applyBorder="1" applyAlignment="1">
      <alignment horizontal="center" vertical="center"/>
    </xf>
    <xf numFmtId="2" fontId="0" fillId="4" borderId="31" xfId="0" applyNumberFormat="1" applyFill="1" applyBorder="1" applyAlignment="1">
      <alignment horizontal="center" vertical="center"/>
    </xf>
    <xf numFmtId="2" fontId="0" fillId="6" borderId="31" xfId="0" applyNumberFormat="1" applyFill="1" applyBorder="1" applyAlignment="1">
      <alignment horizontal="center" vertical="center"/>
    </xf>
    <xf numFmtId="2" fontId="0" fillId="16" borderId="31" xfId="0" applyNumberFormat="1" applyFill="1" applyBorder="1" applyAlignment="1">
      <alignment horizontal="center" vertical="center"/>
    </xf>
    <xf numFmtId="2" fontId="0" fillId="16" borderId="60" xfId="0" applyNumberFormat="1" applyFill="1" applyBorder="1" applyAlignment="1">
      <alignment horizontal="center" vertical="center"/>
    </xf>
    <xf numFmtId="2" fontId="0" fillId="15" borderId="73" xfId="0" applyNumberFormat="1" applyFill="1" applyBorder="1" applyAlignment="1">
      <alignment horizontal="center" vertical="center"/>
    </xf>
    <xf numFmtId="2" fontId="0" fillId="15" borderId="74" xfId="0" applyNumberFormat="1" applyFill="1" applyBorder="1" applyAlignment="1">
      <alignment horizontal="center" vertical="center"/>
    </xf>
    <xf numFmtId="0" fontId="1" fillId="18" borderId="53" xfId="0" applyFont="1" applyFill="1" applyBorder="1" applyAlignment="1">
      <alignment horizontal="center" vertical="center"/>
    </xf>
    <xf numFmtId="0" fontId="1" fillId="18" borderId="49" xfId="0" applyFont="1" applyFill="1" applyBorder="1" applyAlignment="1">
      <alignment horizontal="center" vertical="center"/>
    </xf>
    <xf numFmtId="0" fontId="1" fillId="4" borderId="54" xfId="0" applyFont="1" applyFill="1" applyBorder="1" applyAlignment="1">
      <alignment horizontal="center" vertical="center"/>
    </xf>
    <xf numFmtId="0" fontId="7" fillId="19" borderId="49" xfId="0" applyFont="1" applyFill="1" applyBorder="1" applyAlignment="1">
      <alignment horizontal="center" vertical="center"/>
    </xf>
    <xf numFmtId="0" fontId="1" fillId="19" borderId="53" xfId="0" applyFont="1" applyFill="1" applyBorder="1" applyAlignment="1">
      <alignment horizontal="center" vertical="center"/>
    </xf>
    <xf numFmtId="0" fontId="1" fillId="19" borderId="49" xfId="0" applyFont="1" applyFill="1" applyBorder="1" applyAlignment="1">
      <alignment horizontal="center" vertical="center"/>
    </xf>
    <xf numFmtId="0" fontId="1" fillId="19" borderId="54" xfId="0" applyFont="1" applyFill="1" applyBorder="1" applyAlignment="1">
      <alignment horizontal="center" vertical="center"/>
    </xf>
    <xf numFmtId="0" fontId="7" fillId="14" borderId="52" xfId="0" applyFont="1" applyFill="1" applyBorder="1" applyAlignment="1">
      <alignment horizontal="center" vertical="center"/>
    </xf>
    <xf numFmtId="0" fontId="7" fillId="14" borderId="48" xfId="0" applyFont="1" applyFill="1" applyBorder="1" applyAlignment="1">
      <alignment horizontal="center" vertical="center"/>
    </xf>
    <xf numFmtId="0" fontId="1" fillId="14" borderId="53" xfId="0" applyFont="1" applyFill="1" applyBorder="1" applyAlignment="1">
      <alignment horizontal="center" vertical="center"/>
    </xf>
    <xf numFmtId="0" fontId="1" fillId="14" borderId="49" xfId="0" applyFont="1" applyFill="1" applyBorder="1" applyAlignment="1">
      <alignment horizontal="center" vertical="center"/>
    </xf>
    <xf numFmtId="0" fontId="1" fillId="14" borderId="48" xfId="0" applyFont="1" applyFill="1" applyBorder="1" applyAlignment="1">
      <alignment horizontal="center" vertical="center"/>
    </xf>
    <xf numFmtId="0" fontId="13" fillId="14" borderId="1" xfId="0" applyFont="1" applyFill="1" applyBorder="1" applyAlignment="1">
      <alignment horizontal="center"/>
    </xf>
    <xf numFmtId="0" fontId="13" fillId="14" borderId="65" xfId="0" applyFont="1" applyFill="1" applyBorder="1" applyAlignment="1">
      <alignment horizontal="center"/>
    </xf>
    <xf numFmtId="0" fontId="13" fillId="14" borderId="18" xfId="0" applyFont="1" applyFill="1" applyBorder="1" applyAlignment="1">
      <alignment horizontal="center"/>
    </xf>
    <xf numFmtId="0" fontId="13" fillId="14" borderId="81" xfId="0" applyFont="1" applyFill="1" applyBorder="1" applyAlignment="1">
      <alignment horizontal="center"/>
    </xf>
    <xf numFmtId="0" fontId="13" fillId="14" borderId="82" xfId="0" applyFont="1" applyFill="1" applyBorder="1" applyAlignment="1">
      <alignment horizontal="center"/>
    </xf>
    <xf numFmtId="0" fontId="8" fillId="8" borderId="74" xfId="0" applyFont="1" applyFill="1" applyBorder="1"/>
    <xf numFmtId="0" fontId="13" fillId="14" borderId="6" xfId="0" applyFont="1" applyFill="1" applyBorder="1" applyAlignment="1">
      <alignment horizontal="center"/>
    </xf>
    <xf numFmtId="0" fontId="9" fillId="19" borderId="61" xfId="0" applyFont="1" applyFill="1" applyBorder="1" applyAlignment="1">
      <alignment horizontal="center"/>
    </xf>
    <xf numFmtId="0" fontId="13" fillId="14" borderId="71" xfId="0" applyFont="1" applyFill="1" applyBorder="1" applyAlignment="1">
      <alignment horizontal="center"/>
    </xf>
    <xf numFmtId="0" fontId="9" fillId="19" borderId="67" xfId="0" applyFont="1" applyFill="1" applyBorder="1" applyAlignment="1">
      <alignment horizontal="center"/>
    </xf>
    <xf numFmtId="0" fontId="9" fillId="19" borderId="83" xfId="0" applyFont="1" applyFill="1" applyBorder="1" applyAlignment="1">
      <alignment horizontal="center"/>
    </xf>
    <xf numFmtId="0" fontId="9" fillId="4" borderId="67" xfId="0" applyFont="1" applyFill="1" applyBorder="1" applyAlignment="1">
      <alignment horizontal="center"/>
    </xf>
    <xf numFmtId="0" fontId="13" fillId="14" borderId="63" xfId="0" applyFont="1" applyFill="1" applyBorder="1" applyAlignment="1">
      <alignment horizontal="center"/>
    </xf>
    <xf numFmtId="0" fontId="9" fillId="6" borderId="67" xfId="0" applyFont="1" applyFill="1" applyBorder="1" applyAlignment="1">
      <alignment horizontal="center"/>
    </xf>
    <xf numFmtId="0" fontId="9" fillId="6" borderId="83" xfId="0" applyFont="1" applyFill="1" applyBorder="1" applyAlignment="1">
      <alignment horizontal="center"/>
    </xf>
    <xf numFmtId="0" fontId="9" fillId="6" borderId="41" xfId="0" applyFont="1" applyFill="1" applyBorder="1" applyAlignment="1">
      <alignment horizontal="center"/>
    </xf>
    <xf numFmtId="0" fontId="9" fillId="6" borderId="81" xfId="0" applyFont="1" applyFill="1" applyBorder="1" applyAlignment="1">
      <alignment horizontal="center"/>
    </xf>
    <xf numFmtId="0" fontId="9" fillId="6" borderId="72" xfId="0" applyFont="1" applyFill="1" applyBorder="1" applyAlignment="1">
      <alignment horizontal="center"/>
    </xf>
    <xf numFmtId="0" fontId="0" fillId="6" borderId="55" xfId="0" applyFont="1" applyFill="1" applyBorder="1" applyAlignment="1">
      <alignment horizontal="center" vertical="center"/>
    </xf>
    <xf numFmtId="0" fontId="0" fillId="6" borderId="7" xfId="0" applyFont="1" applyFill="1" applyBorder="1" applyAlignment="1">
      <alignment horizontal="center" vertical="center"/>
    </xf>
    <xf numFmtId="0" fontId="0" fillId="6" borderId="6" xfId="0" applyFont="1" applyFill="1" applyBorder="1" applyAlignment="1">
      <alignment horizontal="center" vertical="center"/>
    </xf>
    <xf numFmtId="0" fontId="0" fillId="6" borderId="59" xfId="0" applyFont="1" applyFill="1" applyBorder="1" applyAlignment="1">
      <alignment horizontal="center" vertical="center"/>
    </xf>
    <xf numFmtId="0" fontId="0" fillId="19" borderId="55" xfId="0" applyFont="1" applyFill="1" applyBorder="1" applyAlignment="1">
      <alignment horizontal="center" vertical="center"/>
    </xf>
    <xf numFmtId="0" fontId="0" fillId="19" borderId="7" xfId="0" applyFont="1" applyFill="1" applyBorder="1" applyAlignment="1">
      <alignment horizontal="center" vertical="center"/>
    </xf>
    <xf numFmtId="0" fontId="0" fillId="19" borderId="6" xfId="0" applyFont="1" applyFill="1" applyBorder="1" applyAlignment="1">
      <alignment horizontal="center" vertical="center"/>
    </xf>
    <xf numFmtId="0" fontId="0" fillId="19" borderId="59" xfId="0" applyFont="1" applyFill="1" applyBorder="1" applyAlignment="1">
      <alignment horizontal="center" vertical="center"/>
    </xf>
    <xf numFmtId="0" fontId="9" fillId="19" borderId="81" xfId="0" applyFont="1" applyFill="1" applyBorder="1" applyAlignment="1">
      <alignment horizontal="center"/>
    </xf>
    <xf numFmtId="0" fontId="9" fillId="19" borderId="72" xfId="0" applyFont="1" applyFill="1" applyBorder="1" applyAlignment="1">
      <alignment horizontal="center"/>
    </xf>
    <xf numFmtId="0" fontId="9" fillId="19" borderId="41" xfId="0" applyFont="1" applyFill="1" applyBorder="1" applyAlignment="1">
      <alignment horizontal="center"/>
    </xf>
    <xf numFmtId="0" fontId="0" fillId="19" borderId="33" xfId="0" applyFill="1" applyBorder="1" applyAlignment="1">
      <alignment horizontal="center" vertical="center"/>
    </xf>
    <xf numFmtId="0" fontId="0" fillId="19" borderId="74" xfId="0" applyFill="1" applyBorder="1" applyAlignment="1">
      <alignment horizontal="center" vertical="center"/>
    </xf>
    <xf numFmtId="2" fontId="0" fillId="19" borderId="31" xfId="0" applyNumberFormat="1" applyFill="1" applyBorder="1" applyAlignment="1">
      <alignment horizontal="center" vertical="center"/>
    </xf>
    <xf numFmtId="2" fontId="0" fillId="19" borderId="60" xfId="0" applyNumberFormat="1" applyFill="1" applyBorder="1" applyAlignment="1">
      <alignment horizontal="center" vertical="center"/>
    </xf>
    <xf numFmtId="0" fontId="0" fillId="4" borderId="55" xfId="0" applyFont="1" applyFill="1" applyBorder="1" applyAlignment="1">
      <alignment horizontal="center" vertical="center"/>
    </xf>
    <xf numFmtId="0" fontId="0" fillId="4" borderId="7" xfId="0" applyFont="1" applyFill="1" applyBorder="1" applyAlignment="1">
      <alignment horizontal="center" vertical="center"/>
    </xf>
    <xf numFmtId="0" fontId="0" fillId="4" borderId="6" xfId="0" applyFont="1" applyFill="1" applyBorder="1" applyAlignment="1">
      <alignment horizontal="center" vertical="center"/>
    </xf>
    <xf numFmtId="0" fontId="0" fillId="4" borderId="59" xfId="0" applyFont="1" applyFill="1" applyBorder="1" applyAlignment="1">
      <alignment horizontal="center" vertical="center"/>
    </xf>
    <xf numFmtId="0" fontId="9" fillId="4" borderId="61" xfId="0" applyFont="1" applyFill="1" applyBorder="1" applyAlignment="1">
      <alignment horizontal="center"/>
    </xf>
    <xf numFmtId="0" fontId="9" fillId="4" borderId="81" xfId="0" applyFont="1" applyFill="1" applyBorder="1" applyAlignment="1">
      <alignment horizontal="center"/>
    </xf>
    <xf numFmtId="0" fontId="9" fillId="4" borderId="72" xfId="0" applyFont="1" applyFill="1" applyBorder="1" applyAlignment="1">
      <alignment horizontal="center"/>
    </xf>
    <xf numFmtId="0" fontId="9" fillId="4" borderId="83" xfId="0" applyFont="1" applyFill="1" applyBorder="1" applyAlignment="1">
      <alignment horizontal="center"/>
    </xf>
    <xf numFmtId="0" fontId="9" fillId="4" borderId="41" xfId="0" applyFont="1" applyFill="1" applyBorder="1" applyAlignment="1">
      <alignment horizontal="center"/>
    </xf>
    <xf numFmtId="0" fontId="1" fillId="6" borderId="54" xfId="0" applyFont="1" applyFill="1" applyBorder="1" applyAlignment="1">
      <alignment horizontal="center" vertical="center"/>
    </xf>
    <xf numFmtId="0" fontId="7" fillId="18" borderId="48" xfId="0" applyFont="1" applyFill="1" applyBorder="1" applyAlignment="1">
      <alignment horizontal="center" vertical="center"/>
    </xf>
    <xf numFmtId="0" fontId="0" fillId="18" borderId="55" xfId="0" applyFont="1" applyFill="1" applyBorder="1" applyAlignment="1">
      <alignment horizontal="center" vertical="center"/>
    </xf>
    <xf numFmtId="0" fontId="0" fillId="18" borderId="7" xfId="0" applyFont="1" applyFill="1" applyBorder="1" applyAlignment="1">
      <alignment horizontal="center" vertical="center"/>
    </xf>
    <xf numFmtId="0" fontId="0" fillId="18" borderId="6" xfId="0" applyFont="1" applyFill="1" applyBorder="1" applyAlignment="1">
      <alignment horizontal="center" vertical="center"/>
    </xf>
    <xf numFmtId="0" fontId="9" fillId="18" borderId="61" xfId="0" applyFont="1" applyFill="1" applyBorder="1" applyAlignment="1">
      <alignment horizontal="center"/>
    </xf>
    <xf numFmtId="0" fontId="9" fillId="18" borderId="81" xfId="0" applyFont="1" applyFill="1" applyBorder="1" applyAlignment="1">
      <alignment horizontal="center"/>
    </xf>
    <xf numFmtId="0" fontId="9" fillId="18" borderId="67" xfId="0" applyFont="1" applyFill="1" applyBorder="1" applyAlignment="1">
      <alignment horizontal="center"/>
    </xf>
    <xf numFmtId="0" fontId="9" fillId="18" borderId="83" xfId="0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5" borderId="0" xfId="0" applyFont="1" applyFill="1" applyAlignment="1">
      <alignment horizontal="center" vertical="center"/>
    </xf>
    <xf numFmtId="0" fontId="2" fillId="5" borderId="75" xfId="0" applyFont="1" applyFill="1" applyBorder="1" applyAlignment="1">
      <alignment horizontal="center" vertical="center"/>
    </xf>
    <xf numFmtId="0" fontId="2" fillId="5" borderId="78" xfId="0" applyFont="1" applyFill="1" applyBorder="1" applyAlignment="1">
      <alignment horizontal="center" vertical="center"/>
    </xf>
    <xf numFmtId="0" fontId="2" fillId="5" borderId="74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69" xfId="0" applyFont="1" applyFill="1" applyBorder="1" applyAlignment="1">
      <alignment horizontal="center" vertical="center"/>
    </xf>
    <xf numFmtId="0" fontId="10" fillId="15" borderId="0" xfId="0" applyFont="1" applyFill="1" applyAlignment="1">
      <alignment horizontal="center" vertical="center"/>
    </xf>
    <xf numFmtId="0" fontId="10" fillId="4" borderId="49" xfId="0" applyFont="1" applyFill="1" applyBorder="1" applyAlignment="1">
      <alignment horizontal="center" vertical="center"/>
    </xf>
    <xf numFmtId="0" fontId="10" fillId="11" borderId="50" xfId="0" applyFont="1" applyFill="1" applyBorder="1" applyAlignment="1">
      <alignment horizontal="center" vertical="center"/>
    </xf>
    <xf numFmtId="0" fontId="10" fillId="11" borderId="49" xfId="0" applyFont="1" applyFill="1" applyBorder="1" applyAlignment="1">
      <alignment horizontal="center" vertical="center"/>
    </xf>
    <xf numFmtId="0" fontId="10" fillId="6" borderId="50" xfId="0" applyFont="1" applyFill="1" applyBorder="1" applyAlignment="1">
      <alignment horizontal="center" vertical="center"/>
    </xf>
    <xf numFmtId="0" fontId="10" fillId="6" borderId="49" xfId="0" applyFont="1" applyFill="1" applyBorder="1" applyAlignment="1">
      <alignment horizontal="center" vertical="center"/>
    </xf>
    <xf numFmtId="0" fontId="10" fillId="6" borderId="48" xfId="0" applyFont="1" applyFill="1" applyBorder="1" applyAlignment="1">
      <alignment horizontal="center" vertical="center"/>
    </xf>
    <xf numFmtId="0" fontId="10" fillId="16" borderId="50" xfId="0" applyFont="1" applyFill="1" applyBorder="1" applyAlignment="1">
      <alignment horizontal="center" vertical="center"/>
    </xf>
    <xf numFmtId="0" fontId="10" fillId="16" borderId="49" xfId="0" applyFont="1" applyFill="1" applyBorder="1" applyAlignment="1">
      <alignment horizontal="center" vertical="center"/>
    </xf>
    <xf numFmtId="0" fontId="6" fillId="5" borderId="25" xfId="0" applyFont="1" applyFill="1" applyBorder="1" applyAlignment="1">
      <alignment horizontal="center"/>
    </xf>
    <xf numFmtId="0" fontId="6" fillId="5" borderId="26" xfId="0" applyFont="1" applyFill="1" applyBorder="1" applyAlignment="1">
      <alignment horizontal="center"/>
    </xf>
    <xf numFmtId="0" fontId="6" fillId="5" borderId="71" xfId="0" applyFont="1" applyFill="1" applyBorder="1" applyAlignment="1">
      <alignment horizontal="center"/>
    </xf>
    <xf numFmtId="0" fontId="6" fillId="5" borderId="72" xfId="0" applyFont="1" applyFill="1" applyBorder="1" applyAlignment="1">
      <alignment horizontal="center"/>
    </xf>
    <xf numFmtId="0" fontId="2" fillId="15" borderId="70" xfId="0" applyFont="1" applyFill="1" applyBorder="1" applyAlignment="1">
      <alignment horizontal="center" vertical="center"/>
    </xf>
    <xf numFmtId="0" fontId="2" fillId="15" borderId="59" xfId="0" applyFont="1" applyFill="1" applyBorder="1" applyAlignment="1">
      <alignment horizontal="center" vertical="center"/>
    </xf>
    <xf numFmtId="0" fontId="2" fillId="4" borderId="70" xfId="0" applyFont="1" applyFill="1" applyBorder="1" applyAlignment="1">
      <alignment horizontal="center" vertical="center"/>
    </xf>
    <xf numFmtId="0" fontId="2" fillId="4" borderId="59" xfId="0" applyFont="1" applyFill="1" applyBorder="1" applyAlignment="1">
      <alignment horizontal="center" vertical="center"/>
    </xf>
    <xf numFmtId="0" fontId="2" fillId="11" borderId="70" xfId="0" applyFont="1" applyFill="1" applyBorder="1" applyAlignment="1">
      <alignment horizontal="center" vertical="center"/>
    </xf>
    <xf numFmtId="0" fontId="2" fillId="11" borderId="59" xfId="0" applyFont="1" applyFill="1" applyBorder="1" applyAlignment="1">
      <alignment horizontal="center" vertical="center"/>
    </xf>
    <xf numFmtId="0" fontId="2" fillId="6" borderId="70" xfId="0" applyFont="1" applyFill="1" applyBorder="1" applyAlignment="1">
      <alignment horizontal="center" vertical="center"/>
    </xf>
    <xf numFmtId="0" fontId="2" fillId="6" borderId="59" xfId="0" applyFont="1" applyFill="1" applyBorder="1" applyAlignment="1">
      <alignment horizontal="center" vertical="center"/>
    </xf>
    <xf numFmtId="0" fontId="2" fillId="17" borderId="70" xfId="0" applyFont="1" applyFill="1" applyBorder="1" applyAlignment="1">
      <alignment horizontal="center" vertical="center"/>
    </xf>
    <xf numFmtId="0" fontId="2" fillId="17" borderId="59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75" xfId="0" applyFont="1" applyFill="1" applyBorder="1" applyAlignment="1">
      <alignment horizontal="center" vertical="center"/>
    </xf>
    <xf numFmtId="0" fontId="1" fillId="5" borderId="78" xfId="0" applyFont="1" applyFill="1" applyBorder="1" applyAlignment="1">
      <alignment horizontal="center" vertical="center"/>
    </xf>
    <xf numFmtId="0" fontId="1" fillId="5" borderId="74" xfId="0" applyFont="1" applyFill="1" applyBorder="1" applyAlignment="1">
      <alignment horizontal="center" vertical="center"/>
    </xf>
    <xf numFmtId="0" fontId="7" fillId="14" borderId="49" xfId="0" applyFont="1" applyFill="1" applyBorder="1" applyAlignment="1">
      <alignment horizontal="center" vertical="center"/>
    </xf>
    <xf numFmtId="0" fontId="7" fillId="19" borderId="49" xfId="0" applyFont="1" applyFill="1" applyBorder="1" applyAlignment="1">
      <alignment horizontal="center" vertical="center"/>
    </xf>
    <xf numFmtId="0" fontId="7" fillId="18" borderId="50" xfId="0" applyFont="1" applyFill="1" applyBorder="1" applyAlignment="1">
      <alignment horizontal="center" vertical="center"/>
    </xf>
    <xf numFmtId="0" fontId="7" fillId="18" borderId="49" xfId="0" applyFont="1" applyFill="1" applyBorder="1" applyAlignment="1">
      <alignment horizontal="center" vertical="center"/>
    </xf>
    <xf numFmtId="0" fontId="0" fillId="5" borderId="25" xfId="0" applyFill="1" applyBorder="1" applyAlignment="1">
      <alignment horizontal="center"/>
    </xf>
    <xf numFmtId="0" fontId="0" fillId="5" borderId="26" xfId="0" applyFill="1" applyBorder="1" applyAlignment="1">
      <alignment horizontal="center"/>
    </xf>
    <xf numFmtId="0" fontId="0" fillId="5" borderId="71" xfId="0" applyFill="1" applyBorder="1" applyAlignment="1">
      <alignment horizontal="center"/>
    </xf>
    <xf numFmtId="0" fontId="0" fillId="5" borderId="72" xfId="0" applyFill="1" applyBorder="1" applyAlignment="1">
      <alignment horizontal="center"/>
    </xf>
    <xf numFmtId="0" fontId="1" fillId="15" borderId="70" xfId="0" applyFont="1" applyFill="1" applyBorder="1" applyAlignment="1">
      <alignment horizontal="center" vertical="center"/>
    </xf>
    <xf numFmtId="0" fontId="1" fillId="15" borderId="59" xfId="0" applyFont="1" applyFill="1" applyBorder="1" applyAlignment="1">
      <alignment horizontal="center" vertical="center"/>
    </xf>
    <xf numFmtId="0" fontId="1" fillId="19" borderId="70" xfId="0" applyFont="1" applyFill="1" applyBorder="1" applyAlignment="1">
      <alignment horizontal="center" vertical="center"/>
    </xf>
    <xf numFmtId="0" fontId="1" fillId="19" borderId="59" xfId="0" applyFont="1" applyFill="1" applyBorder="1" applyAlignment="1">
      <alignment horizontal="center" vertical="center"/>
    </xf>
    <xf numFmtId="0" fontId="1" fillId="4" borderId="70" xfId="0" applyFont="1" applyFill="1" applyBorder="1" applyAlignment="1">
      <alignment horizontal="center" vertical="center"/>
    </xf>
    <xf numFmtId="0" fontId="1" fillId="4" borderId="59" xfId="0" applyFont="1" applyFill="1" applyBorder="1" applyAlignment="1">
      <alignment horizontal="center" vertical="center"/>
    </xf>
    <xf numFmtId="0" fontId="1" fillId="6" borderId="70" xfId="0" applyFont="1" applyFill="1" applyBorder="1" applyAlignment="1">
      <alignment horizontal="center" vertical="center"/>
    </xf>
    <xf numFmtId="0" fontId="1" fillId="6" borderId="59" xfId="0" applyFont="1" applyFill="1" applyBorder="1" applyAlignment="1">
      <alignment horizontal="center" vertical="center"/>
    </xf>
    <xf numFmtId="0" fontId="7" fillId="6" borderId="50" xfId="0" applyFont="1" applyFill="1" applyBorder="1" applyAlignment="1">
      <alignment horizontal="center" vertical="center"/>
    </xf>
    <xf numFmtId="0" fontId="7" fillId="6" borderId="49" xfId="0" applyFont="1" applyFill="1" applyBorder="1" applyAlignment="1">
      <alignment horizontal="center" vertical="center"/>
    </xf>
    <xf numFmtId="0" fontId="7" fillId="6" borderId="48" xfId="0" applyFont="1" applyFill="1" applyBorder="1" applyAlignment="1">
      <alignment horizontal="center" vertical="center"/>
    </xf>
    <xf numFmtId="0" fontId="7" fillId="4" borderId="50" xfId="0" applyFont="1" applyFill="1" applyBorder="1" applyAlignment="1">
      <alignment horizontal="center" vertical="center"/>
    </xf>
    <xf numFmtId="0" fontId="7" fillId="4" borderId="49" xfId="0" applyFont="1" applyFill="1" applyBorder="1" applyAlignment="1">
      <alignment horizontal="center" vertical="center"/>
    </xf>
    <xf numFmtId="0" fontId="7" fillId="4" borderId="48" xfId="0" applyFont="1" applyFill="1" applyBorder="1" applyAlignment="1">
      <alignment horizontal="center" vertical="center"/>
    </xf>
    <xf numFmtId="0" fontId="1" fillId="17" borderId="70" xfId="0" applyFont="1" applyFill="1" applyBorder="1" applyAlignment="1">
      <alignment horizontal="center" vertical="center"/>
    </xf>
    <xf numFmtId="0" fontId="1" fillId="17" borderId="59" xfId="0" applyFont="1" applyFill="1" applyBorder="1" applyAlignment="1">
      <alignment horizontal="center" vertical="center"/>
    </xf>
    <xf numFmtId="2" fontId="0" fillId="7" borderId="3" xfId="0" applyNumberForma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7" borderId="2" xfId="0" applyNumberFormat="1" applyFill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2" fontId="0" fillId="4" borderId="1" xfId="0" applyNumberFormat="1" applyFill="1" applyBorder="1" applyAlignment="1">
      <alignment horizontal="center" vertical="center"/>
    </xf>
    <xf numFmtId="2" fontId="0" fillId="4" borderId="2" xfId="0" applyNumberFormat="1" applyFill="1" applyBorder="1" applyAlignment="1">
      <alignment horizontal="center" vertical="center"/>
    </xf>
    <xf numFmtId="2" fontId="0" fillId="12" borderId="39" xfId="0" applyNumberFormat="1" applyFill="1" applyBorder="1" applyAlignment="1">
      <alignment horizontal="center" vertical="center"/>
    </xf>
    <xf numFmtId="2" fontId="0" fillId="12" borderId="40" xfId="0" applyNumberFormat="1" applyFill="1" applyBorder="1" applyAlignment="1">
      <alignment horizontal="center" vertical="center"/>
    </xf>
    <xf numFmtId="2" fontId="0" fillId="12" borderId="41" xfId="0" applyNumberFormat="1" applyFill="1" applyBorder="1" applyAlignment="1">
      <alignment horizontal="center" vertical="center"/>
    </xf>
    <xf numFmtId="2" fontId="0" fillId="4" borderId="39" xfId="0" applyNumberFormat="1" applyFill="1" applyBorder="1" applyAlignment="1">
      <alignment horizontal="center" vertical="center"/>
    </xf>
    <xf numFmtId="2" fontId="0" fillId="4" borderId="16" xfId="0" applyNumberFormat="1" applyFill="1" applyBorder="1" applyAlignment="1">
      <alignment horizontal="center" vertical="center"/>
    </xf>
    <xf numFmtId="2" fontId="0" fillId="10" borderId="39" xfId="0" applyNumberFormat="1" applyFill="1" applyBorder="1" applyAlignment="1">
      <alignment horizontal="center" vertical="center"/>
    </xf>
    <xf numFmtId="2" fontId="0" fillId="10" borderId="16" xfId="0" applyNumberFormat="1" applyFill="1" applyBorder="1" applyAlignment="1">
      <alignment horizontal="center" vertical="center"/>
    </xf>
    <xf numFmtId="2" fontId="0" fillId="10" borderId="40" xfId="0" applyNumberFormat="1" applyFill="1" applyBorder="1" applyAlignment="1">
      <alignment horizontal="center" vertical="center"/>
    </xf>
    <xf numFmtId="2" fontId="0" fillId="6" borderId="39" xfId="0" applyNumberFormat="1" applyFill="1" applyBorder="1" applyAlignment="1">
      <alignment horizontal="center" vertical="center"/>
    </xf>
    <xf numFmtId="2" fontId="0" fillId="6" borderId="40" xfId="0" applyNumberFormat="1" applyFill="1" applyBorder="1" applyAlignment="1">
      <alignment horizontal="center" vertical="center"/>
    </xf>
    <xf numFmtId="2" fontId="0" fillId="6" borderId="16" xfId="0" applyNumberFormat="1" applyFill="1" applyBorder="1" applyAlignment="1">
      <alignment horizontal="center" vertical="center"/>
    </xf>
    <xf numFmtId="2" fontId="1" fillId="7" borderId="23" xfId="0" applyNumberFormat="1" applyFont="1" applyFill="1" applyBorder="1" applyAlignment="1">
      <alignment horizontal="center" vertical="center" wrapText="1"/>
    </xf>
    <xf numFmtId="2" fontId="1" fillId="7" borderId="25" xfId="0" applyNumberFormat="1" applyFont="1" applyFill="1" applyBorder="1" applyAlignment="1">
      <alignment horizontal="center" vertical="center" wrapText="1"/>
    </xf>
    <xf numFmtId="2" fontId="1" fillId="7" borderId="24" xfId="0" applyNumberFormat="1" applyFont="1" applyFill="1" applyBorder="1" applyAlignment="1">
      <alignment horizontal="center" vertical="center" wrapText="1"/>
    </xf>
    <xf numFmtId="2" fontId="1" fillId="4" borderId="23" xfId="0" applyNumberFormat="1" applyFont="1" applyFill="1" applyBorder="1" applyAlignment="1">
      <alignment horizontal="center" vertical="center" wrapText="1"/>
    </xf>
    <xf numFmtId="2" fontId="1" fillId="4" borderId="25" xfId="0" applyNumberFormat="1" applyFont="1" applyFill="1" applyBorder="1" applyAlignment="1">
      <alignment horizontal="center" vertical="center" wrapText="1"/>
    </xf>
    <xf numFmtId="2" fontId="1" fillId="4" borderId="24" xfId="0" applyNumberFormat="1" applyFont="1" applyFill="1" applyBorder="1" applyAlignment="1">
      <alignment horizontal="center" vertical="center" wrapText="1"/>
    </xf>
    <xf numFmtId="2" fontId="0" fillId="12" borderId="25" xfId="0" applyNumberFormat="1" applyFill="1" applyBorder="1" applyAlignment="1">
      <alignment horizontal="center" vertical="center" wrapText="1"/>
    </xf>
    <xf numFmtId="2" fontId="0" fillId="12" borderId="26" xfId="0" applyNumberFormat="1" applyFill="1" applyBorder="1" applyAlignment="1">
      <alignment horizontal="center" vertical="center" wrapText="1"/>
    </xf>
    <xf numFmtId="2" fontId="0" fillId="4" borderId="29" xfId="0" applyNumberFormat="1" applyFill="1" applyBorder="1" applyAlignment="1">
      <alignment horizontal="center" vertical="center"/>
    </xf>
    <xf numFmtId="2" fontId="0" fillId="4" borderId="30" xfId="0" applyNumberFormat="1" applyFill="1" applyBorder="1" applyAlignment="1">
      <alignment horizontal="center" vertical="center"/>
    </xf>
    <xf numFmtId="2" fontId="0" fillId="10" borderId="29" xfId="0" applyNumberFormat="1" applyFill="1" applyBorder="1" applyAlignment="1">
      <alignment horizontal="center" vertical="center"/>
    </xf>
    <xf numFmtId="2" fontId="0" fillId="10" borderId="30" xfId="0" applyNumberFormat="1" applyFill="1" applyBorder="1" applyAlignment="1">
      <alignment horizontal="center" vertical="center"/>
    </xf>
    <xf numFmtId="2" fontId="0" fillId="7" borderId="32" xfId="0" applyNumberFormat="1" applyFill="1" applyBorder="1" applyAlignment="1">
      <alignment horizontal="center" vertical="center"/>
    </xf>
    <xf numFmtId="2" fontId="0" fillId="7" borderId="33" xfId="0" applyNumberFormat="1" applyFill="1" applyBorder="1" applyAlignment="1">
      <alignment horizontal="center" vertical="center"/>
    </xf>
    <xf numFmtId="2" fontId="0" fillId="7" borderId="34" xfId="0" applyNumberFormat="1" applyFill="1" applyBorder="1" applyAlignment="1">
      <alignment horizontal="center" vertical="center"/>
    </xf>
    <xf numFmtId="2" fontId="0" fillId="10" borderId="32" xfId="0" applyNumberFormat="1" applyFill="1" applyBorder="1" applyAlignment="1">
      <alignment horizontal="center" vertical="center"/>
    </xf>
    <xf numFmtId="2" fontId="0" fillId="10" borderId="33" xfId="0" applyNumberFormat="1" applyFill="1" applyBorder="1" applyAlignment="1">
      <alignment horizontal="center" vertical="center"/>
    </xf>
    <xf numFmtId="2" fontId="0" fillId="10" borderId="34" xfId="0" applyNumberFormat="1" applyFill="1" applyBorder="1" applyAlignment="1">
      <alignment horizontal="center" vertical="center"/>
    </xf>
    <xf numFmtId="2" fontId="0" fillId="6" borderId="32" xfId="0" applyNumberFormat="1" applyFill="1" applyBorder="1" applyAlignment="1">
      <alignment horizontal="center" vertical="center"/>
    </xf>
    <xf numFmtId="2" fontId="0" fillId="6" borderId="33" xfId="0" applyNumberFormat="1" applyFill="1" applyBorder="1" applyAlignment="1">
      <alignment horizontal="center" vertical="center"/>
    </xf>
    <xf numFmtId="2" fontId="0" fillId="6" borderId="34" xfId="0" applyNumberFormat="1" applyFill="1" applyBorder="1" applyAlignment="1">
      <alignment horizontal="center" vertical="center"/>
    </xf>
    <xf numFmtId="2" fontId="0" fillId="4" borderId="32" xfId="0" applyNumberFormat="1" applyFill="1" applyBorder="1" applyAlignment="1">
      <alignment horizontal="center" vertical="center"/>
    </xf>
    <xf numFmtId="2" fontId="0" fillId="4" borderId="33" xfId="0" applyNumberFormat="1" applyFill="1" applyBorder="1" applyAlignment="1">
      <alignment horizontal="center" vertical="center"/>
    </xf>
    <xf numFmtId="2" fontId="0" fillId="4" borderId="34" xfId="0" applyNumberFormat="1" applyFill="1" applyBorder="1" applyAlignment="1">
      <alignment horizontal="center" vertical="center"/>
    </xf>
    <xf numFmtId="2" fontId="1" fillId="10" borderId="23" xfId="0" applyNumberFormat="1" applyFont="1" applyFill="1" applyBorder="1" applyAlignment="1">
      <alignment horizontal="center" vertical="center" wrapText="1"/>
    </xf>
    <xf numFmtId="2" fontId="1" fillId="10" borderId="24" xfId="0" applyNumberFormat="1" applyFont="1" applyFill="1" applyBorder="1" applyAlignment="1">
      <alignment horizontal="center" vertical="center" wrapText="1"/>
    </xf>
    <xf numFmtId="2" fontId="1" fillId="11" borderId="9" xfId="0" applyNumberFormat="1" applyFont="1" applyFill="1" applyBorder="1" applyAlignment="1">
      <alignment horizontal="center" vertical="center" wrapText="1"/>
    </xf>
    <xf numFmtId="2" fontId="1" fillId="11" borderId="7" xfId="0" applyNumberFormat="1" applyFont="1" applyFill="1" applyBorder="1" applyAlignment="1">
      <alignment horizontal="center" vertical="center" wrapText="1"/>
    </xf>
    <xf numFmtId="2" fontId="1" fillId="11" borderId="4" xfId="0" applyNumberFormat="1" applyFont="1" applyFill="1" applyBorder="1" applyAlignment="1">
      <alignment horizontal="center" vertical="center" wrapText="1"/>
    </xf>
    <xf numFmtId="2" fontId="1" fillId="6" borderId="23" xfId="0" applyNumberFormat="1" applyFont="1" applyFill="1" applyBorder="1" applyAlignment="1">
      <alignment horizontal="center" vertical="center" wrapText="1"/>
    </xf>
    <xf numFmtId="2" fontId="1" fillId="6" borderId="25" xfId="0" applyNumberFormat="1" applyFont="1" applyFill="1" applyBorder="1" applyAlignment="1">
      <alignment horizontal="center" vertical="center" wrapText="1"/>
    </xf>
    <xf numFmtId="2" fontId="1" fillId="6" borderId="24" xfId="0" applyNumberFormat="1" applyFont="1" applyFill="1" applyBorder="1" applyAlignment="1">
      <alignment horizontal="center" vertical="center" wrapText="1"/>
    </xf>
    <xf numFmtId="2" fontId="0" fillId="12" borderId="35" xfId="0" applyNumberFormat="1" applyFill="1" applyBorder="1" applyAlignment="1">
      <alignment horizontal="center" vertical="center"/>
    </xf>
    <xf numFmtId="2" fontId="0" fillId="12" borderId="14" xfId="0" applyNumberFormat="1" applyFill="1" applyBorder="1" applyAlignment="1">
      <alignment horizontal="center" vertical="center"/>
    </xf>
    <xf numFmtId="2" fontId="0" fillId="12" borderId="36" xfId="0" applyNumberFormat="1" applyFill="1" applyBorder="1" applyAlignment="1">
      <alignment horizontal="center" vertical="center"/>
    </xf>
    <xf numFmtId="2" fontId="4" fillId="4" borderId="3" xfId="0" applyNumberFormat="1" applyFont="1" applyFill="1" applyBorder="1" applyAlignment="1">
      <alignment horizontal="center" vertical="center"/>
    </xf>
    <xf numFmtId="2" fontId="4" fillId="4" borderId="1" xfId="0" applyNumberFormat="1" applyFont="1" applyFill="1" applyBorder="1" applyAlignment="1">
      <alignment horizontal="center" vertical="center"/>
    </xf>
    <xf numFmtId="2" fontId="4" fillId="4" borderId="2" xfId="0" applyNumberFormat="1" applyFont="1" applyFill="1" applyBorder="1" applyAlignment="1">
      <alignment horizontal="center" vertical="center"/>
    </xf>
    <xf numFmtId="2" fontId="4" fillId="5" borderId="3" xfId="0" applyNumberFormat="1" applyFont="1" applyFill="1" applyBorder="1" applyAlignment="1">
      <alignment horizontal="center" vertical="center"/>
    </xf>
    <xf numFmtId="2" fontId="4" fillId="5" borderId="1" xfId="0" applyNumberFormat="1" applyFont="1" applyFill="1" applyBorder="1" applyAlignment="1">
      <alignment horizontal="center" vertical="center"/>
    </xf>
    <xf numFmtId="2" fontId="4" fillId="5" borderId="2" xfId="0" applyNumberFormat="1" applyFont="1" applyFill="1" applyBorder="1" applyAlignment="1">
      <alignment horizontal="center" vertical="center"/>
    </xf>
    <xf numFmtId="2" fontId="4" fillId="6" borderId="3" xfId="0" applyNumberFormat="1" applyFont="1" applyFill="1" applyBorder="1" applyAlignment="1">
      <alignment horizontal="center" vertical="center"/>
    </xf>
    <xf numFmtId="2" fontId="4" fillId="6" borderId="1" xfId="0" applyNumberFormat="1" applyFont="1" applyFill="1" applyBorder="1" applyAlignment="1">
      <alignment horizontal="center" vertical="center"/>
    </xf>
    <xf numFmtId="2" fontId="4" fillId="6" borderId="2" xfId="0" applyNumberFormat="1" applyFont="1" applyFill="1" applyBorder="1" applyAlignment="1">
      <alignment horizontal="center" vertical="center"/>
    </xf>
    <xf numFmtId="2" fontId="4" fillId="7" borderId="3" xfId="0" applyNumberFormat="1" applyFont="1" applyFill="1" applyBorder="1" applyAlignment="1">
      <alignment horizontal="center" vertical="center"/>
    </xf>
    <xf numFmtId="2" fontId="4" fillId="7" borderId="1" xfId="0" applyNumberFormat="1" applyFont="1" applyFill="1" applyBorder="1" applyAlignment="1">
      <alignment horizontal="center" vertical="center"/>
    </xf>
    <xf numFmtId="2" fontId="4" fillId="7" borderId="2" xfId="0" applyNumberFormat="1" applyFont="1" applyFill="1" applyBorder="1" applyAlignment="1">
      <alignment horizontal="center" vertical="center"/>
    </xf>
    <xf numFmtId="2" fontId="4" fillId="8" borderId="3" xfId="0" applyNumberFormat="1" applyFont="1" applyFill="1" applyBorder="1" applyAlignment="1">
      <alignment horizontal="center" vertical="center"/>
    </xf>
    <xf numFmtId="2" fontId="4" fillId="8" borderId="1" xfId="0" applyNumberFormat="1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  <xf numFmtId="2" fontId="4" fillId="3" borderId="1" xfId="0" applyNumberFormat="1" applyFont="1" applyFill="1" applyBorder="1" applyAlignment="1">
      <alignment horizontal="center" vertical="center"/>
    </xf>
    <xf numFmtId="2" fontId="4" fillId="3" borderId="2" xfId="0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/>
    </xf>
    <xf numFmtId="2" fontId="1" fillId="10" borderId="9" xfId="0" applyNumberFormat="1" applyFont="1" applyFill="1" applyBorder="1" applyAlignment="1">
      <alignment horizontal="center" vertical="center" wrapText="1"/>
    </xf>
    <xf numFmtId="2" fontId="1" fillId="10" borderId="7" xfId="0" applyNumberFormat="1" applyFont="1" applyFill="1" applyBorder="1" applyAlignment="1">
      <alignment horizontal="center" vertical="center" wrapText="1"/>
    </xf>
    <xf numFmtId="2" fontId="1" fillId="10" borderId="4" xfId="0" applyNumberFormat="1" applyFont="1" applyFill="1" applyBorder="1" applyAlignment="1">
      <alignment horizontal="center" vertical="center" wrapText="1"/>
    </xf>
    <xf numFmtId="0" fontId="0" fillId="20" borderId="0" xfId="0" applyFill="1"/>
    <xf numFmtId="0" fontId="4" fillId="20" borderId="0" xfId="0" applyFont="1" applyFill="1" applyAlignment="1">
      <alignment horizontal="center"/>
    </xf>
    <xf numFmtId="0" fontId="0" fillId="20" borderId="0" xfId="0" applyFill="1" applyAlignment="1">
      <alignment horizontal="center"/>
    </xf>
    <xf numFmtId="2" fontId="4" fillId="8" borderId="84" xfId="0" applyNumberFormat="1" applyFont="1" applyFill="1" applyBorder="1" applyAlignment="1">
      <alignment horizontal="center" vertical="center"/>
    </xf>
    <xf numFmtId="2" fontId="1" fillId="4" borderId="85" xfId="0" applyNumberFormat="1" applyFont="1" applyFill="1" applyBorder="1" applyAlignment="1">
      <alignment horizontal="center" vertical="center"/>
    </xf>
    <xf numFmtId="2" fontId="1" fillId="8" borderId="8" xfId="0" applyNumberFormat="1" applyFont="1" applyFill="1" applyBorder="1" applyAlignment="1">
      <alignment horizontal="center" vertical="center"/>
    </xf>
    <xf numFmtId="2" fontId="0" fillId="4" borderId="86" xfId="0" applyNumberFormat="1" applyFill="1" applyBorder="1" applyAlignment="1">
      <alignment horizontal="center" vertical="center"/>
    </xf>
    <xf numFmtId="2" fontId="0" fillId="4" borderId="13" xfId="0" applyNumberFormat="1" applyFill="1" applyBorder="1" applyAlignment="1">
      <alignment horizontal="center" vertical="center"/>
    </xf>
    <xf numFmtId="2" fontId="0" fillId="5" borderId="15" xfId="0" applyNumberFormat="1" applyFill="1" applyBorder="1" applyAlignment="1">
      <alignment horizontal="center" vertical="center"/>
    </xf>
    <xf numFmtId="2" fontId="0" fillId="6" borderId="15" xfId="0" applyNumberFormat="1" applyFill="1" applyBorder="1" applyAlignment="1">
      <alignment horizontal="center" vertical="center"/>
    </xf>
    <xf numFmtId="2" fontId="0" fillId="7" borderId="15" xfId="0" applyNumberFormat="1" applyFill="1" applyBorder="1" applyAlignment="1">
      <alignment horizontal="center" vertical="center"/>
    </xf>
    <xf numFmtId="2" fontId="0" fillId="9" borderId="87" xfId="0" applyNumberFormat="1" applyFill="1" applyBorder="1" applyAlignment="1">
      <alignment horizontal="center" vertical="center"/>
    </xf>
    <xf numFmtId="2" fontId="0" fillId="4" borderId="88" xfId="0" applyNumberFormat="1" applyFill="1" applyBorder="1" applyAlignment="1">
      <alignment horizontal="center" vertical="center"/>
    </xf>
    <xf numFmtId="2" fontId="0" fillId="4" borderId="18" xfId="0" applyNumberFormat="1" applyFill="1" applyBorder="1" applyAlignment="1">
      <alignment horizontal="center" vertical="center"/>
    </xf>
    <xf numFmtId="2" fontId="0" fillId="5" borderId="89" xfId="0" applyNumberFormat="1" applyFill="1" applyBorder="1" applyAlignment="1">
      <alignment horizontal="center" vertical="center"/>
    </xf>
    <xf numFmtId="2" fontId="0" fillId="5" borderId="20" xfId="0" applyNumberFormat="1" applyFill="1" applyBorder="1" applyAlignment="1">
      <alignment horizontal="center" vertical="center"/>
    </xf>
    <xf numFmtId="2" fontId="0" fillId="6" borderId="20" xfId="0" applyNumberFormat="1" applyFill="1" applyBorder="1" applyAlignment="1">
      <alignment horizontal="center" vertical="center"/>
    </xf>
    <xf numFmtId="2" fontId="0" fillId="7" borderId="89" xfId="0" applyNumberFormat="1" applyFill="1" applyBorder="1" applyAlignment="1">
      <alignment horizontal="center" vertical="center"/>
    </xf>
    <xf numFmtId="2" fontId="0" fillId="7" borderId="20" xfId="0" applyNumberFormat="1" applyFill="1" applyBorder="1" applyAlignment="1">
      <alignment horizontal="center" vertical="center"/>
    </xf>
    <xf numFmtId="2" fontId="0" fillId="4" borderId="83" xfId="0" applyNumberFormat="1" applyFill="1" applyBorder="1" applyAlignment="1">
      <alignment horizontal="center" vertical="center"/>
    </xf>
    <xf numFmtId="2" fontId="0" fillId="4" borderId="90" xfId="0" applyNumberFormat="1" applyFill="1" applyBorder="1" applyAlignment="1">
      <alignment horizontal="center" vertical="center"/>
    </xf>
    <xf numFmtId="2" fontId="0" fillId="6" borderId="90" xfId="0" applyNumberFormat="1" applyFill="1" applyBorder="1" applyAlignment="1">
      <alignment horizontal="center" vertical="center"/>
    </xf>
    <xf numFmtId="2" fontId="0" fillId="9" borderId="91" xfId="0" applyNumberFormat="1" applyFill="1" applyBorder="1" applyAlignment="1">
      <alignment horizontal="center" vertical="center"/>
    </xf>
    <xf numFmtId="0" fontId="0" fillId="0" borderId="92" xfId="0" applyBorder="1"/>
    <xf numFmtId="0" fontId="0" fillId="14" borderId="93" xfId="0" applyFill="1" applyBorder="1" applyAlignment="1">
      <alignment horizontal="center" vertical="center"/>
    </xf>
    <xf numFmtId="2" fontId="1" fillId="14" borderId="94" xfId="0" applyNumberFormat="1" applyFont="1" applyFill="1" applyBorder="1" applyAlignment="1">
      <alignment horizontal="center" vertical="center" wrapText="1"/>
    </xf>
    <xf numFmtId="2" fontId="1" fillId="14" borderId="95" xfId="0" applyNumberFormat="1" applyFont="1" applyFill="1" applyBorder="1" applyAlignment="1">
      <alignment horizontal="center" vertical="center" wrapText="1"/>
    </xf>
    <xf numFmtId="2" fontId="1" fillId="14" borderId="96" xfId="0" applyNumberFormat="1" applyFont="1" applyFill="1" applyBorder="1" applyAlignment="1">
      <alignment horizontal="center" vertical="center" wrapText="1"/>
    </xf>
    <xf numFmtId="2" fontId="1" fillId="14" borderId="97" xfId="0" applyNumberFormat="1" applyFont="1" applyFill="1" applyBorder="1" applyAlignment="1">
      <alignment horizontal="center" vertical="center" wrapText="1"/>
    </xf>
    <xf numFmtId="2" fontId="1" fillId="14" borderId="25" xfId="0" applyNumberFormat="1" applyFont="1" applyFill="1" applyBorder="1" applyAlignment="1">
      <alignment horizontal="center" vertical="center" wrapText="1"/>
    </xf>
    <xf numFmtId="2" fontId="1" fillId="13" borderId="23" xfId="0" applyNumberFormat="1" applyFont="1" applyFill="1" applyBorder="1" applyAlignment="1">
      <alignment horizontal="center" vertical="center" wrapText="1"/>
    </xf>
    <xf numFmtId="2" fontId="1" fillId="13" borderId="25" xfId="0" applyNumberFormat="1" applyFont="1" applyFill="1" applyBorder="1" applyAlignment="1">
      <alignment horizontal="center" vertical="center" wrapText="1"/>
    </xf>
    <xf numFmtId="2" fontId="1" fillId="13" borderId="96" xfId="0" applyNumberFormat="1" applyFont="1" applyFill="1" applyBorder="1" applyAlignment="1">
      <alignment horizontal="center" vertical="center" wrapText="1"/>
    </xf>
    <xf numFmtId="2" fontId="1" fillId="13" borderId="98" xfId="0" applyNumberFormat="1" applyFont="1" applyFill="1" applyBorder="1" applyAlignment="1">
      <alignment horizontal="center" vertical="center" wrapText="1"/>
    </xf>
    <xf numFmtId="2" fontId="1" fillId="13" borderId="99" xfId="0" applyNumberFormat="1" applyFont="1" applyFill="1" applyBorder="1" applyAlignment="1">
      <alignment horizontal="center" vertical="center" wrapText="1"/>
    </xf>
    <xf numFmtId="2" fontId="1" fillId="13" borderId="100" xfId="0" applyNumberFormat="1" applyFont="1" applyFill="1" applyBorder="1" applyAlignment="1">
      <alignment horizontal="center" vertical="center" wrapText="1"/>
    </xf>
    <xf numFmtId="0" fontId="0" fillId="14" borderId="101" xfId="0" applyFill="1" applyBorder="1" applyAlignment="1">
      <alignment horizontal="center" vertical="center"/>
    </xf>
    <xf numFmtId="2" fontId="0" fillId="14" borderId="102" xfId="0" applyNumberFormat="1" applyFill="1" applyBorder="1" applyAlignment="1">
      <alignment horizontal="center" vertical="center"/>
    </xf>
    <xf numFmtId="2" fontId="0" fillId="14" borderId="103" xfId="0" applyNumberFormat="1" applyFill="1" applyBorder="1" applyAlignment="1">
      <alignment horizontal="center" vertical="center"/>
    </xf>
    <xf numFmtId="2" fontId="0" fillId="14" borderId="102" xfId="0" applyNumberFormat="1" applyFill="1" applyBorder="1" applyAlignment="1">
      <alignment horizontal="center" vertical="center"/>
    </xf>
    <xf numFmtId="2" fontId="0" fillId="14" borderId="104" xfId="0" applyNumberFormat="1" applyFill="1" applyBorder="1" applyAlignment="1">
      <alignment horizontal="center" vertical="center"/>
    </xf>
    <xf numFmtId="2" fontId="0" fillId="14" borderId="105" xfId="0" applyNumberFormat="1" applyFill="1" applyBorder="1" applyAlignment="1">
      <alignment horizontal="center" vertical="center"/>
    </xf>
    <xf numFmtId="2" fontId="0" fillId="13" borderId="106" xfId="0" applyNumberFormat="1" applyFill="1" applyBorder="1" applyAlignment="1">
      <alignment horizontal="center" vertical="center" wrapText="1"/>
    </xf>
    <xf numFmtId="2" fontId="0" fillId="13" borderId="102" xfId="0" applyNumberFormat="1" applyFill="1" applyBorder="1" applyAlignment="1">
      <alignment horizontal="center" vertical="center" wrapText="1"/>
    </xf>
    <xf numFmtId="2" fontId="0" fillId="13" borderId="106" xfId="0" applyNumberFormat="1" applyFill="1" applyBorder="1" applyAlignment="1">
      <alignment horizontal="center" vertical="center"/>
    </xf>
    <xf numFmtId="2" fontId="0" fillId="13" borderId="102" xfId="0" applyNumberFormat="1" applyFill="1" applyBorder="1" applyAlignment="1">
      <alignment horizontal="center" vertical="center"/>
    </xf>
    <xf numFmtId="2" fontId="0" fillId="13" borderId="103" xfId="0" applyNumberFormat="1" applyFill="1" applyBorder="1" applyAlignment="1">
      <alignment horizontal="center" vertical="center"/>
    </xf>
    <xf numFmtId="2" fontId="0" fillId="13" borderId="107" xfId="0" applyNumberFormat="1" applyFill="1" applyBorder="1" applyAlignment="1">
      <alignment horizontal="center" vertical="center"/>
    </xf>
    <xf numFmtId="0" fontId="0" fillId="14" borderId="108" xfId="0" applyFill="1" applyBorder="1" applyAlignment="1">
      <alignment horizontal="center" vertical="center"/>
    </xf>
    <xf numFmtId="2" fontId="0" fillId="14" borderId="109" xfId="0" applyNumberFormat="1" applyFill="1" applyBorder="1" applyAlignment="1">
      <alignment horizontal="center" vertical="center"/>
    </xf>
    <xf numFmtId="2" fontId="0" fillId="14" borderId="66" xfId="0" applyNumberFormat="1" applyFill="1" applyBorder="1" applyAlignment="1">
      <alignment horizontal="center" vertical="center"/>
    </xf>
    <xf numFmtId="2" fontId="0" fillId="14" borderId="17" xfId="0" applyNumberFormat="1" applyFill="1" applyBorder="1" applyAlignment="1">
      <alignment horizontal="center" vertical="center"/>
    </xf>
    <xf numFmtId="2" fontId="0" fillId="14" borderId="18" xfId="0" applyNumberFormat="1" applyFill="1" applyBorder="1" applyAlignment="1">
      <alignment horizontal="center" vertical="center"/>
    </xf>
    <xf numFmtId="2" fontId="0" fillId="14" borderId="1" xfId="0" applyNumberFormat="1" applyFill="1" applyBorder="1" applyAlignment="1">
      <alignment horizontal="center" vertical="center"/>
    </xf>
    <xf numFmtId="2" fontId="0" fillId="14" borderId="68" xfId="0" applyNumberFormat="1" applyFill="1" applyBorder="1" applyAlignment="1">
      <alignment horizontal="center" vertical="center"/>
    </xf>
    <xf numFmtId="2" fontId="0" fillId="13" borderId="1" xfId="0" applyNumberFormat="1" applyFill="1" applyBorder="1" applyAlignment="1">
      <alignment horizontal="center" vertical="center" wrapText="1"/>
    </xf>
    <xf numFmtId="2" fontId="0" fillId="13" borderId="17" xfId="0" applyNumberFormat="1" applyFill="1" applyBorder="1" applyAlignment="1">
      <alignment horizontal="center" vertical="center" wrapText="1"/>
    </xf>
    <xf numFmtId="2" fontId="0" fillId="13" borderId="1" xfId="0" applyNumberFormat="1" applyFill="1" applyBorder="1" applyAlignment="1">
      <alignment horizontal="center" vertical="center"/>
    </xf>
    <xf numFmtId="2" fontId="0" fillId="13" borderId="17" xfId="0" applyNumberFormat="1" applyFill="1" applyBorder="1" applyAlignment="1">
      <alignment horizontal="center" vertical="center"/>
    </xf>
    <xf numFmtId="2" fontId="0" fillId="13" borderId="110" xfId="0" applyNumberFormat="1" applyFill="1" applyBorder="1" applyAlignment="1">
      <alignment horizontal="center" vertical="center"/>
    </xf>
    <xf numFmtId="2" fontId="0" fillId="13" borderId="111" xfId="0" applyNumberFormat="1" applyFill="1" applyBorder="1" applyAlignment="1">
      <alignment horizontal="center" vertical="center"/>
    </xf>
    <xf numFmtId="2" fontId="0" fillId="13" borderId="112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4.%20Graduate%20students,%20collaborations/26.%20Hagar%20Morgaan,%20MS/11.%20IHC,%20Offspring%20tubules%20(AT1,%20ACE,%20ACEII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evision%20files%20from%20Hagar/not%20seen,%20IHC%20Nuclear%20facto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T1 COLLECTIVE Tubules (%are"/>
      <sheetName val="ACE  COLLECTIVE Tubules (%  (2"/>
      <sheetName val="ACE II COLLECTIVE Tubules (% "/>
      <sheetName val="AT1 Indvidual Tubules (%area)"/>
      <sheetName val="ACE II Indvidual Tubules (%are "/>
      <sheetName val="ACE  COLLECTIVE Tubules (% ( (2"/>
    </sheetNames>
    <sheetDataSet>
      <sheetData sheetId="0"/>
      <sheetData sheetId="1"/>
      <sheetData sheetId="2"/>
      <sheetData sheetId="3"/>
      <sheetData sheetId="4">
        <row r="18">
          <cell r="B18">
            <v>10.620846153846154</v>
          </cell>
          <cell r="C18">
            <v>8.485142857142856</v>
          </cell>
          <cell r="D18">
            <v>19.325769230769232</v>
          </cell>
          <cell r="E18">
            <v>1.4182499999999998</v>
          </cell>
          <cell r="F18">
            <v>6.6622500000000002</v>
          </cell>
          <cell r="G18">
            <v>28.865833333333331</v>
          </cell>
          <cell r="H18">
            <v>17.150500000000001</v>
          </cell>
          <cell r="I18">
            <v>5.4622000000000002</v>
          </cell>
          <cell r="J18">
            <v>36.269230769230766</v>
          </cell>
          <cell r="K18">
            <v>12.817307692307692</v>
          </cell>
          <cell r="L18">
            <v>3.4681111111111118</v>
          </cell>
          <cell r="M18">
            <v>5.5493333333333332</v>
          </cell>
          <cell r="N18">
            <v>18.695333333333334</v>
          </cell>
          <cell r="O18">
            <v>3.8180000000000001</v>
          </cell>
          <cell r="P18">
            <v>3.5108571428571431</v>
          </cell>
          <cell r="Q18">
            <v>28.514307692307689</v>
          </cell>
          <cell r="R18">
            <v>14.336692307692308</v>
          </cell>
          <cell r="S18">
            <v>23.463538461538462</v>
          </cell>
          <cell r="T18">
            <v>4.5501666666666667</v>
          </cell>
          <cell r="U18">
            <v>5.2610000000000001</v>
          </cell>
          <cell r="V18">
            <v>19.008500000000002</v>
          </cell>
          <cell r="W18">
            <v>25.022625000000001</v>
          </cell>
          <cell r="X18">
            <v>8.6665833333333335</v>
          </cell>
          <cell r="Y18">
            <v>6.1099999999999994</v>
          </cell>
          <cell r="Z18">
            <v>7.8059230769230776</v>
          </cell>
          <cell r="AA18">
            <v>17.420363636363639</v>
          </cell>
          <cell r="AB18">
            <v>17.858111111111114</v>
          </cell>
          <cell r="AC18">
            <v>18.780666666666669</v>
          </cell>
          <cell r="AD18">
            <v>7.5963333333333338</v>
          </cell>
          <cell r="AE18">
            <v>8.7789999999999999</v>
          </cell>
          <cell r="AF18">
            <v>33.932769230769232</v>
          </cell>
          <cell r="AG18">
            <v>46.748307692307691</v>
          </cell>
          <cell r="AH18">
            <v>25.533333333333331</v>
          </cell>
          <cell r="AI18">
            <v>31.995666666666668</v>
          </cell>
          <cell r="AJ18">
            <v>32.043692307692311</v>
          </cell>
          <cell r="AK18">
            <v>47.532916666666665</v>
          </cell>
          <cell r="AL18">
            <v>7.9664166666666674</v>
          </cell>
          <cell r="AM18">
            <v>29.9236</v>
          </cell>
          <cell r="AN18">
            <v>11.7545</v>
          </cell>
          <cell r="AO18">
            <v>41.714545454545458</v>
          </cell>
          <cell r="AP18">
            <v>15.172416666666665</v>
          </cell>
          <cell r="AQ18">
            <v>24.460083333333333</v>
          </cell>
          <cell r="AR18">
            <v>8.7619999999999987</v>
          </cell>
          <cell r="AS18">
            <v>11.385692307692308</v>
          </cell>
          <cell r="AT18">
            <v>7.5288999999999984</v>
          </cell>
          <cell r="AU18">
            <v>8.4772222222222204</v>
          </cell>
          <cell r="AV18">
            <v>8.0689000000000011</v>
          </cell>
          <cell r="AW18">
            <v>10.580545454545453</v>
          </cell>
          <cell r="AX18">
            <v>15.755000000000001</v>
          </cell>
        </row>
        <row r="19">
          <cell r="B19">
            <v>2.6523061176299692</v>
          </cell>
          <cell r="C19">
            <v>4.470573098600668</v>
          </cell>
          <cell r="D19">
            <v>3.7732040186126894</v>
          </cell>
          <cell r="E19">
            <v>0.33949555102632345</v>
          </cell>
          <cell r="F19">
            <v>1.5203302528238776</v>
          </cell>
          <cell r="G19">
            <v>2.8935865546048385</v>
          </cell>
          <cell r="H19">
            <v>3.7101027935744444</v>
          </cell>
          <cell r="I19">
            <v>2.3204955256247413</v>
          </cell>
          <cell r="J19">
            <v>4.1312159415623029</v>
          </cell>
          <cell r="K19">
            <v>2.8168126112651253</v>
          </cell>
          <cell r="L19">
            <v>1.0170909421324628</v>
          </cell>
          <cell r="M19">
            <v>1.5732241664104258</v>
          </cell>
          <cell r="N19">
            <v>4.0417350619642436</v>
          </cell>
          <cell r="O19">
            <v>2.0609370926838113</v>
          </cell>
          <cell r="P19">
            <v>1.3495602886826197</v>
          </cell>
          <cell r="Q19">
            <v>5.5227141859134763</v>
          </cell>
          <cell r="R19">
            <v>3.1504632573163258</v>
          </cell>
          <cell r="S19">
            <v>5.9497930470530926</v>
          </cell>
          <cell r="T19">
            <v>1.3916304522597103</v>
          </cell>
          <cell r="U19">
            <v>1.316681719323239</v>
          </cell>
          <cell r="V19">
            <v>6.1120702631363102</v>
          </cell>
          <cell r="W19">
            <v>6.1436448782970006</v>
          </cell>
          <cell r="X19">
            <v>3.7348585881678456</v>
          </cell>
          <cell r="Y19">
            <v>2.3192819932655264</v>
          </cell>
          <cell r="Z19">
            <v>1.366476249061978</v>
          </cell>
          <cell r="AA19">
            <v>4.1852277428479461</v>
          </cell>
          <cell r="AB19">
            <v>3.1501624624967275</v>
          </cell>
          <cell r="AC19">
            <v>4.7044936231224712</v>
          </cell>
          <cell r="AD19">
            <v>2.3247999973713385</v>
          </cell>
          <cell r="AE19">
            <v>3.1497942719415111</v>
          </cell>
          <cell r="AF19">
            <v>5.7924719770177999</v>
          </cell>
          <cell r="AG19">
            <v>7.3463333095275907</v>
          </cell>
          <cell r="AH19">
            <v>4.0065392368683552</v>
          </cell>
          <cell r="AI19">
            <v>4.4076443346540639</v>
          </cell>
          <cell r="AJ19">
            <v>3.8749581608735721</v>
          </cell>
          <cell r="AK19">
            <v>6.0688940339095776</v>
          </cell>
          <cell r="AL19">
            <v>2.1507276973518903</v>
          </cell>
          <cell r="AM19">
            <v>4.6918434169192862</v>
          </cell>
          <cell r="AN19">
            <v>2.2841336415420717</v>
          </cell>
          <cell r="AO19">
            <v>7.798529404915957</v>
          </cell>
          <cell r="AP19">
            <v>4.3792687857510559</v>
          </cell>
          <cell r="AQ19">
            <v>7.4089499342455127</v>
          </cell>
          <cell r="AR19">
            <v>2.6400428646657854</v>
          </cell>
          <cell r="AS19">
            <v>3.499230558984499</v>
          </cell>
          <cell r="AT19">
            <v>1.7452795220250539</v>
          </cell>
          <cell r="AU19">
            <v>3.3334257686257653</v>
          </cell>
          <cell r="AV19">
            <v>1.6757331957484556</v>
          </cell>
          <cell r="AW19">
            <v>3.7759363928667034</v>
          </cell>
          <cell r="AX19">
            <v>7.9589129955935922</v>
          </cell>
        </row>
      </sheetData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f collective Tubules %area"/>
      <sheetName val="Nf Indvidual Tubules (%area )"/>
    </sheetNames>
    <sheetDataSet>
      <sheetData sheetId="0" refreshError="1"/>
      <sheetData sheetId="1">
        <row r="18">
          <cell r="B18">
            <v>7.5600000000000005</v>
          </cell>
          <cell r="C18">
            <v>1.3510000000000002</v>
          </cell>
          <cell r="D18">
            <v>10.5915</v>
          </cell>
          <cell r="E18">
            <v>13.966416666666666</v>
          </cell>
          <cell r="F18">
            <v>6.8946153846153857</v>
          </cell>
          <cell r="G18">
            <v>7.1879999999999997</v>
          </cell>
          <cell r="H18">
            <v>4.6296363636363642</v>
          </cell>
          <cell r="I18">
            <v>9.5146666666666668</v>
          </cell>
          <cell r="J18">
            <v>11.206200000000001</v>
          </cell>
          <cell r="K18">
            <v>12.516833333333333</v>
          </cell>
          <cell r="L18">
            <v>3.0841666666666665</v>
          </cell>
          <cell r="M18">
            <v>5.0654999999999992</v>
          </cell>
          <cell r="N18">
            <v>9.0864166666666666</v>
          </cell>
          <cell r="O18">
            <v>6.3009166666666658</v>
          </cell>
          <cell r="P18">
            <v>8.1457499999999996</v>
          </cell>
          <cell r="Q18">
            <v>9.1243333333333343</v>
          </cell>
          <cell r="R18">
            <v>22.904636363636367</v>
          </cell>
          <cell r="S18">
            <v>6.9754444444444443</v>
          </cell>
          <cell r="T18">
            <v>28.205615384615385</v>
          </cell>
          <cell r="U18">
            <v>27.213538461538462</v>
          </cell>
          <cell r="V18">
            <v>29.069076923076921</v>
          </cell>
          <cell r="W18">
            <v>31.561923076923073</v>
          </cell>
          <cell r="X18">
            <v>45.223666666666666</v>
          </cell>
          <cell r="Y18">
            <v>24.725249999999999</v>
          </cell>
          <cell r="Z18">
            <v>17.032818181818183</v>
          </cell>
          <cell r="AA18">
            <v>3.8174444444444444</v>
          </cell>
          <cell r="AB18">
            <v>20.055181818181818</v>
          </cell>
          <cell r="AC18">
            <v>14.411625000000001</v>
          </cell>
          <cell r="AD18">
            <v>15.252000000000002</v>
          </cell>
          <cell r="AE18">
            <v>7.4094615384615379</v>
          </cell>
          <cell r="AF18">
            <v>20.468499999999999</v>
          </cell>
          <cell r="AG18">
            <v>12.608499999999999</v>
          </cell>
          <cell r="AH18">
            <v>11.296750000000003</v>
          </cell>
          <cell r="AI18">
            <v>14.194777777777778</v>
          </cell>
          <cell r="AJ18">
            <v>7.4777499999999995</v>
          </cell>
          <cell r="AK18">
            <v>17.949249999999996</v>
          </cell>
          <cell r="AL18">
            <v>14.900692307692307</v>
          </cell>
          <cell r="AM18">
            <v>9.0416153846153851</v>
          </cell>
          <cell r="AN18">
            <v>8.1929166666666671</v>
          </cell>
          <cell r="AO18">
            <v>13.152333333333333</v>
          </cell>
          <cell r="AP18">
            <v>13.238333333333335</v>
          </cell>
          <cell r="AQ18">
            <v>5.1625999999999994</v>
          </cell>
          <cell r="AR18">
            <v>9.2255555555555553</v>
          </cell>
          <cell r="AS18">
            <v>18.572571428571425</v>
          </cell>
          <cell r="AT18">
            <v>1.539181818181818</v>
          </cell>
          <cell r="AU18">
            <v>18.33625</v>
          </cell>
          <cell r="AV18">
            <v>13.492900000000001</v>
          </cell>
          <cell r="AW18">
            <v>19.279555555555557</v>
          </cell>
          <cell r="AX18">
            <v>13.357090909090909</v>
          </cell>
          <cell r="AY18">
            <v>11.301909090909092</v>
          </cell>
          <cell r="AZ18">
            <v>5.0482307692307691</v>
          </cell>
          <cell r="BA18">
            <v>17.285333333333334</v>
          </cell>
          <cell r="BB18">
            <v>23.582181818181819</v>
          </cell>
          <cell r="BC18">
            <v>18.463999999999999</v>
          </cell>
          <cell r="BD18">
            <v>13.36425</v>
          </cell>
          <cell r="BE18">
            <v>15.056666666666667</v>
          </cell>
          <cell r="BF18">
            <v>29.486454545454546</v>
          </cell>
          <cell r="BG18">
            <v>9.3222307692307691</v>
          </cell>
          <cell r="BH18">
            <v>18.686545454545456</v>
          </cell>
          <cell r="BI18">
            <v>18.744692307692308</v>
          </cell>
          <cell r="BJ18">
            <v>31.498909090909095</v>
          </cell>
          <cell r="BK18">
            <v>17.483727272727272</v>
          </cell>
          <cell r="BL18">
            <v>14.020083333333334</v>
          </cell>
          <cell r="BM18">
            <v>11.6175</v>
          </cell>
          <cell r="BN18">
            <v>35.966333333333331</v>
          </cell>
          <cell r="BO18">
            <v>35.434090909090905</v>
          </cell>
          <cell r="BP18">
            <v>30.91328571428571</v>
          </cell>
          <cell r="BQ18">
            <v>18.48584615384615</v>
          </cell>
          <cell r="BR18">
            <v>11.082818181818183</v>
          </cell>
          <cell r="BS18">
            <v>23.383909090909086</v>
          </cell>
          <cell r="BT18">
            <v>13.558307692307693</v>
          </cell>
          <cell r="BV18">
            <v>13.201333333333332</v>
          </cell>
          <cell r="BW18">
            <v>21.368000000000002</v>
          </cell>
          <cell r="BX18">
            <v>11.450000000000001</v>
          </cell>
          <cell r="BY18">
            <v>14.675916666666666</v>
          </cell>
          <cell r="BZ18">
            <v>10.357181818181818</v>
          </cell>
          <cell r="CA18">
            <v>13.141769230769231</v>
          </cell>
          <cell r="CB18">
            <v>3.958416666666666</v>
          </cell>
        </row>
        <row r="19">
          <cell r="B19">
            <v>2.3644666661605989</v>
          </cell>
          <cell r="C19">
            <v>0.32354573779366086</v>
          </cell>
          <cell r="D19">
            <v>1.351626503345305</v>
          </cell>
          <cell r="E19">
            <v>3.2248255777552446</v>
          </cell>
          <cell r="F19">
            <v>1.2273785048153798</v>
          </cell>
          <cell r="G19">
            <v>0.96975239576445926</v>
          </cell>
          <cell r="H19">
            <v>0.47199960078425468</v>
          </cell>
          <cell r="I19">
            <v>0.89152285727877101</v>
          </cell>
          <cell r="J19">
            <v>2.0478085999971336</v>
          </cell>
          <cell r="K19">
            <v>2.1759392978154928</v>
          </cell>
          <cell r="L19">
            <v>1.3618900849684432</v>
          </cell>
          <cell r="M19">
            <v>1.4627431554749759</v>
          </cell>
          <cell r="N19">
            <v>1.8063605233390641</v>
          </cell>
          <cell r="O19">
            <v>0.90722876786810225</v>
          </cell>
          <cell r="P19">
            <v>0.96124940891340249</v>
          </cell>
          <cell r="Q19">
            <v>1.0684488497089797</v>
          </cell>
          <cell r="R19">
            <v>3.4425528642477641</v>
          </cell>
          <cell r="S19">
            <v>1.114775701294898</v>
          </cell>
          <cell r="T19">
            <v>3.9607599642092484</v>
          </cell>
          <cell r="U19">
            <v>2.8079567706498354</v>
          </cell>
          <cell r="V19">
            <v>3.2489249098770716</v>
          </cell>
          <cell r="W19">
            <v>1.6039223455431229</v>
          </cell>
          <cell r="X19">
            <v>3.7323918692517553</v>
          </cell>
          <cell r="Y19">
            <v>1.5304734914249731</v>
          </cell>
          <cell r="Z19">
            <v>3.1249502972576333</v>
          </cell>
          <cell r="AA19">
            <v>0.69498019778166453</v>
          </cell>
          <cell r="AB19">
            <v>1.5404165010458113</v>
          </cell>
          <cell r="AC19">
            <v>3.4600199211725231</v>
          </cell>
          <cell r="AD19">
            <v>2.2758964674978568</v>
          </cell>
          <cell r="AE19">
            <v>0.73599308991482182</v>
          </cell>
          <cell r="AF19">
            <v>1.8975976259470828</v>
          </cell>
          <cell r="AG19">
            <v>1.2552219923184911</v>
          </cell>
          <cell r="AH19">
            <v>2.3990796345271717</v>
          </cell>
          <cell r="AI19">
            <v>3.3772393302558767</v>
          </cell>
          <cell r="AJ19">
            <v>1.9496291415991733</v>
          </cell>
          <cell r="AK19">
            <v>4.1668226506408876</v>
          </cell>
          <cell r="AL19">
            <v>2.1555596167448554</v>
          </cell>
          <cell r="AM19">
            <v>1.0667528703455793</v>
          </cell>
          <cell r="AN19">
            <v>1.3033775090843285</v>
          </cell>
          <cell r="AO19">
            <v>1.5017907862470603</v>
          </cell>
          <cell r="AP19">
            <v>2.2821292640378132</v>
          </cell>
          <cell r="AQ19">
            <v>1.0819362293797383</v>
          </cell>
          <cell r="AR19">
            <v>1.5308649707410431</v>
          </cell>
          <cell r="AS19">
            <v>3.2857070041327208</v>
          </cell>
          <cell r="AT19">
            <v>0.21506683181922867</v>
          </cell>
          <cell r="AU19">
            <v>2.1828116268277218</v>
          </cell>
          <cell r="AV19">
            <v>1.2851156234189796</v>
          </cell>
          <cell r="AW19">
            <v>1.185376582346428</v>
          </cell>
          <cell r="AX19">
            <v>2.6341818894006317</v>
          </cell>
          <cell r="AY19">
            <v>1.3875559183133048</v>
          </cell>
          <cell r="AZ19">
            <v>0.46028597790891518</v>
          </cell>
          <cell r="BA19">
            <v>2.1018301945368134</v>
          </cell>
          <cell r="BB19">
            <v>3.4555405176935032</v>
          </cell>
          <cell r="BC19">
            <v>1.4927741512588779</v>
          </cell>
          <cell r="BD19">
            <v>1.6501357925724069</v>
          </cell>
          <cell r="BE19">
            <v>1.2780033096967944</v>
          </cell>
          <cell r="BF19">
            <v>3.628944796202374</v>
          </cell>
          <cell r="BG19">
            <v>1.2786644382175218</v>
          </cell>
          <cell r="BH19">
            <v>1.2476622967019431</v>
          </cell>
          <cell r="BI19">
            <v>2.3535565705060075</v>
          </cell>
          <cell r="BJ19">
            <v>2.1756062580537479</v>
          </cell>
          <cell r="BK19">
            <v>1.646778740400396</v>
          </cell>
          <cell r="BL19">
            <v>1.1835898428236669</v>
          </cell>
          <cell r="BM19">
            <v>1.2052544152815001</v>
          </cell>
          <cell r="BN19">
            <v>1.6074449155618549</v>
          </cell>
          <cell r="BO19">
            <v>3.1384099548382958</v>
          </cell>
          <cell r="BP19">
            <v>1.9019911460698025</v>
          </cell>
          <cell r="BQ19">
            <v>1.9677124354937763</v>
          </cell>
          <cell r="BR19">
            <v>0.64188412743878376</v>
          </cell>
          <cell r="BS19">
            <v>2.7051364524634058</v>
          </cell>
          <cell r="BT19">
            <v>2.7409220734313617</v>
          </cell>
          <cell r="BV19">
            <v>1.6505247757466519</v>
          </cell>
          <cell r="BW19">
            <v>2.7191527895388909</v>
          </cell>
          <cell r="BX19">
            <v>1.4876782215617355</v>
          </cell>
          <cell r="BY19">
            <v>2.0387524983108394</v>
          </cell>
          <cell r="BZ19">
            <v>2.7559738942495682</v>
          </cell>
          <cell r="CA19">
            <v>2.2642509831714541</v>
          </cell>
          <cell r="CB19">
            <v>0.5567853274681714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B713A-4980-460B-8A86-2B33569824A8}">
  <dimension ref="A5:L17"/>
  <sheetViews>
    <sheetView workbookViewId="0">
      <selection activeCell="P4" sqref="P4"/>
    </sheetView>
  </sheetViews>
  <sheetFormatPr defaultRowHeight="14.4" x14ac:dyDescent="0.3"/>
  <cols>
    <col min="6" max="6" width="14.21875" customWidth="1"/>
    <col min="9" max="9" width="8.88671875" customWidth="1"/>
    <col min="12" max="12" width="15.33203125" customWidth="1"/>
  </cols>
  <sheetData>
    <row r="5" spans="1:12" x14ac:dyDescent="0.3">
      <c r="B5" s="302" t="s">
        <v>117</v>
      </c>
      <c r="C5" s="302"/>
      <c r="D5" s="302"/>
      <c r="E5" s="302"/>
      <c r="F5" s="302"/>
      <c r="G5" s="81"/>
      <c r="H5" s="302" t="s">
        <v>118</v>
      </c>
      <c r="I5" s="302"/>
      <c r="J5" s="302"/>
      <c r="K5" s="302"/>
      <c r="L5" s="302"/>
    </row>
    <row r="6" spans="1:12" ht="15" thickBot="1" x14ac:dyDescent="0.35">
      <c r="B6" s="82" t="s">
        <v>111</v>
      </c>
      <c r="C6" s="82" t="s">
        <v>112</v>
      </c>
      <c r="D6" s="82" t="s">
        <v>113</v>
      </c>
      <c r="E6" s="82" t="s">
        <v>114</v>
      </c>
      <c r="F6" s="82" t="s">
        <v>115</v>
      </c>
      <c r="G6" s="81"/>
      <c r="H6" s="82" t="s">
        <v>111</v>
      </c>
      <c r="I6" s="82" t="s">
        <v>112</v>
      </c>
      <c r="J6" s="82" t="s">
        <v>113</v>
      </c>
      <c r="K6" s="82" t="s">
        <v>114</v>
      </c>
      <c r="L6" s="82" t="s">
        <v>115</v>
      </c>
    </row>
    <row r="7" spans="1:12" ht="15" thickTop="1" x14ac:dyDescent="0.3">
      <c r="B7" s="81">
        <v>115</v>
      </c>
      <c r="C7" s="81">
        <v>120.2</v>
      </c>
      <c r="D7" s="81">
        <v>104.755</v>
      </c>
      <c r="E7" s="81">
        <v>90.046599999999998</v>
      </c>
      <c r="F7" s="81">
        <v>93.04</v>
      </c>
      <c r="G7" s="81"/>
      <c r="H7" s="83">
        <v>123.8</v>
      </c>
      <c r="I7" s="83">
        <v>131.21</v>
      </c>
      <c r="J7" s="83">
        <v>103.11</v>
      </c>
      <c r="K7" s="83">
        <v>115.88</v>
      </c>
      <c r="L7" s="84">
        <v>115.74</v>
      </c>
    </row>
    <row r="8" spans="1:12" x14ac:dyDescent="0.3">
      <c r="B8" s="85">
        <v>111.27</v>
      </c>
      <c r="C8" s="85">
        <v>136</v>
      </c>
      <c r="D8" s="85">
        <v>86.933000000000007</v>
      </c>
      <c r="E8" s="85">
        <v>90</v>
      </c>
      <c r="F8" s="81">
        <v>101.48</v>
      </c>
      <c r="G8" s="85"/>
      <c r="H8" s="86">
        <v>119.29</v>
      </c>
      <c r="I8" s="86">
        <v>113.965</v>
      </c>
      <c r="J8" s="86">
        <v>107.77</v>
      </c>
      <c r="K8" s="86">
        <v>114.99</v>
      </c>
      <c r="L8" s="87">
        <v>106.6</v>
      </c>
    </row>
    <row r="9" spans="1:12" x14ac:dyDescent="0.3">
      <c r="B9" s="81">
        <v>102</v>
      </c>
      <c r="C9" s="85">
        <v>118</v>
      </c>
      <c r="D9" s="85">
        <v>118</v>
      </c>
      <c r="E9" s="85">
        <v>92.642499999999998</v>
      </c>
      <c r="F9" s="81">
        <v>95.86</v>
      </c>
      <c r="G9" s="85"/>
      <c r="H9" s="86">
        <v>99.35</v>
      </c>
      <c r="I9" s="86">
        <v>126.48</v>
      </c>
      <c r="J9" s="86">
        <v>109.03</v>
      </c>
      <c r="K9" s="86">
        <v>137.55799999999999</v>
      </c>
      <c r="L9" s="84">
        <v>108.59</v>
      </c>
    </row>
    <row r="10" spans="1:12" x14ac:dyDescent="0.3">
      <c r="B10" s="85">
        <v>110</v>
      </c>
      <c r="C10" s="85">
        <v>115.98</v>
      </c>
      <c r="D10" s="81">
        <v>101.9375</v>
      </c>
      <c r="E10" s="85">
        <v>89.77</v>
      </c>
      <c r="F10" s="81">
        <v>93.09</v>
      </c>
      <c r="G10" s="85"/>
      <c r="H10" s="86">
        <v>114.74</v>
      </c>
      <c r="I10" s="86">
        <v>142.54300000000001</v>
      </c>
      <c r="J10" s="86">
        <v>95.43</v>
      </c>
      <c r="K10" s="86">
        <v>103.06</v>
      </c>
      <c r="L10" s="87">
        <v>105.53</v>
      </c>
    </row>
    <row r="11" spans="1:12" x14ac:dyDescent="0.3">
      <c r="B11" s="81">
        <v>110.87</v>
      </c>
      <c r="C11" s="81">
        <v>118.39</v>
      </c>
      <c r="D11" s="85">
        <v>120</v>
      </c>
      <c r="E11" s="81">
        <v>103.69</v>
      </c>
      <c r="F11" s="81">
        <v>111.47</v>
      </c>
      <c r="G11" s="81"/>
      <c r="H11" s="86">
        <v>123.23</v>
      </c>
      <c r="I11" s="86">
        <v>128.75</v>
      </c>
      <c r="J11" s="86">
        <v>126.113</v>
      </c>
      <c r="K11" s="86">
        <v>98.221000000000004</v>
      </c>
      <c r="L11" s="84">
        <v>123.65</v>
      </c>
    </row>
    <row r="12" spans="1:12" x14ac:dyDescent="0.3">
      <c r="B12" s="85">
        <v>121</v>
      </c>
      <c r="C12" s="85">
        <v>117.32</v>
      </c>
      <c r="D12" s="85">
        <v>116.488</v>
      </c>
      <c r="E12" s="85">
        <v>89.74</v>
      </c>
      <c r="F12" s="81">
        <v>108.27</v>
      </c>
      <c r="G12" s="85"/>
      <c r="H12" s="86">
        <v>122.16</v>
      </c>
      <c r="I12" s="86">
        <v>122.13500000000001</v>
      </c>
      <c r="J12" s="86">
        <v>89.944999999999993</v>
      </c>
      <c r="K12" s="86">
        <v>83.843000000000004</v>
      </c>
      <c r="L12" s="84">
        <v>116</v>
      </c>
    </row>
    <row r="13" spans="1:12" x14ac:dyDescent="0.3">
      <c r="B13" s="85">
        <v>98</v>
      </c>
      <c r="C13" s="85">
        <v>121</v>
      </c>
      <c r="D13" s="81">
        <v>103.94</v>
      </c>
      <c r="E13" s="85">
        <v>100.15</v>
      </c>
      <c r="F13" s="81">
        <v>100.09</v>
      </c>
      <c r="G13" s="85"/>
      <c r="H13" s="86">
        <v>129.61000000000001</v>
      </c>
      <c r="I13" s="86">
        <v>116.82</v>
      </c>
      <c r="J13" s="86">
        <v>120.587</v>
      </c>
      <c r="K13" s="86">
        <v>116.34699999999999</v>
      </c>
      <c r="L13" s="84">
        <v>113.91</v>
      </c>
    </row>
    <row r="14" spans="1:12" x14ac:dyDescent="0.3">
      <c r="B14" s="81">
        <v>102</v>
      </c>
      <c r="C14" s="81">
        <v>116.02</v>
      </c>
      <c r="D14" s="81"/>
      <c r="E14" s="81">
        <v>114.03</v>
      </c>
      <c r="F14" s="81"/>
      <c r="G14" s="81"/>
      <c r="H14" s="88">
        <v>97.144999999999996</v>
      </c>
      <c r="I14" s="88">
        <v>123.89</v>
      </c>
      <c r="J14" s="88">
        <v>83.84</v>
      </c>
      <c r="K14" s="88">
        <v>115.32</v>
      </c>
      <c r="L14" s="89">
        <v>116.42</v>
      </c>
    </row>
    <row r="16" spans="1:12" x14ac:dyDescent="0.3">
      <c r="A16" t="s">
        <v>116</v>
      </c>
      <c r="B16" s="90">
        <f>AVERAGE(B7:B14)</f>
        <v>108.7675</v>
      </c>
      <c r="C16" s="90">
        <f t="shared" ref="C16:F16" si="0">AVERAGE(C7:C14)</f>
        <v>120.36375000000001</v>
      </c>
      <c r="D16" s="90">
        <f t="shared" si="0"/>
        <v>107.43621428571429</v>
      </c>
      <c r="E16" s="90">
        <f t="shared" si="0"/>
        <v>96.258637499999992</v>
      </c>
      <c r="F16" s="90">
        <f t="shared" si="0"/>
        <v>100.47142857142858</v>
      </c>
      <c r="G16" s="91"/>
      <c r="H16" s="90">
        <f>AVERAGE(H7:H14)</f>
        <v>116.16562499999999</v>
      </c>
      <c r="I16" s="90">
        <f t="shared" ref="I16:L16" si="1">AVERAGE(I7:I14)</f>
        <v>125.724125</v>
      </c>
      <c r="J16" s="90">
        <f t="shared" si="1"/>
        <v>104.47812499999999</v>
      </c>
      <c r="K16" s="90">
        <f t="shared" si="1"/>
        <v>110.65237500000001</v>
      </c>
      <c r="L16" s="90">
        <f t="shared" si="1"/>
        <v>113.30499999999998</v>
      </c>
    </row>
    <row r="17" spans="1:12" x14ac:dyDescent="0.3">
      <c r="A17" t="s">
        <v>62</v>
      </c>
      <c r="B17" s="92">
        <f>STDEV(B7:B14)/SQRT(8)</f>
        <v>2.6999250981674074</v>
      </c>
      <c r="C17" s="92">
        <f t="shared" ref="C17:E17" si="2">STDEV(C7:C14)/SQRT(8)</f>
        <v>2.3213173118942616</v>
      </c>
      <c r="D17" s="92">
        <f>STDEV(D7:D14)/SQRT(7)</f>
        <v>4.4223651933169554</v>
      </c>
      <c r="E17" s="92">
        <f t="shared" si="2"/>
        <v>3.1668501446309567</v>
      </c>
      <c r="F17" s="92">
        <f>STDEV(F7:F14)/SQRT(7)</f>
        <v>2.7339396208292768</v>
      </c>
      <c r="G17" s="92"/>
      <c r="H17" s="92">
        <f>STDEV(H7:H14)/SQRT(8)</f>
        <v>4.185895474846367</v>
      </c>
      <c r="I17" s="92">
        <f t="shared" ref="I17:L17" si="3">STDEV(I7:I14)/SQRT(8)</f>
        <v>3.1523883884031947</v>
      </c>
      <c r="J17" s="92">
        <f t="shared" si="3"/>
        <v>5.140879466997518</v>
      </c>
      <c r="K17" s="92">
        <f t="shared" si="3"/>
        <v>5.5984644225559128</v>
      </c>
      <c r="L17" s="92">
        <f t="shared" si="3"/>
        <v>2.1460902989922328</v>
      </c>
    </row>
  </sheetData>
  <mergeCells count="2">
    <mergeCell ref="B5:F5"/>
    <mergeCell ref="H5:L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AB298-D822-454A-9507-101E6155368E}">
  <dimension ref="A1:AQ15"/>
  <sheetViews>
    <sheetView zoomScale="60" zoomScaleNormal="60" workbookViewId="0">
      <selection activeCell="E28" sqref="E28"/>
    </sheetView>
  </sheetViews>
  <sheetFormatPr defaultColWidth="22.33203125" defaultRowHeight="14.4" x14ac:dyDescent="0.3"/>
  <sheetData>
    <row r="1" spans="1:43" s="98" customFormat="1" ht="19.2" thickTop="1" thickBot="1" x14ac:dyDescent="0.4">
      <c r="A1" s="309" t="s">
        <v>119</v>
      </c>
      <c r="B1" s="309"/>
      <c r="C1" s="309"/>
      <c r="D1" s="309"/>
      <c r="E1" s="309"/>
      <c r="F1" s="309"/>
      <c r="G1" s="309"/>
      <c r="H1" s="309"/>
      <c r="I1" s="93"/>
      <c r="J1" s="310" t="s">
        <v>120</v>
      </c>
      <c r="K1" s="310"/>
      <c r="L1" s="310"/>
      <c r="M1" s="310"/>
      <c r="N1" s="310"/>
      <c r="O1" s="310"/>
      <c r="P1" s="310"/>
      <c r="Q1" s="94"/>
      <c r="R1" s="311" t="s">
        <v>121</v>
      </c>
      <c r="S1" s="312"/>
      <c r="T1" s="312"/>
      <c r="U1" s="312"/>
      <c r="V1" s="312"/>
      <c r="W1" s="312"/>
      <c r="X1" s="312"/>
      <c r="Y1" s="95"/>
      <c r="Z1" s="313" t="s">
        <v>122</v>
      </c>
      <c r="AA1" s="314"/>
      <c r="AB1" s="314"/>
      <c r="AC1" s="314"/>
      <c r="AD1" s="314"/>
      <c r="AE1" s="314"/>
      <c r="AF1" s="314"/>
      <c r="AG1" s="314"/>
      <c r="AH1" s="314"/>
      <c r="AI1" s="315"/>
      <c r="AJ1" s="316" t="s">
        <v>123</v>
      </c>
      <c r="AK1" s="317"/>
      <c r="AL1" s="317"/>
      <c r="AM1" s="317"/>
      <c r="AN1" s="317"/>
      <c r="AO1" s="317" t="s">
        <v>124</v>
      </c>
      <c r="AP1" s="96"/>
      <c r="AQ1" s="97"/>
    </row>
    <row r="2" spans="1:43" s="98" customFormat="1" ht="19.2" thickTop="1" thickBot="1" x14ac:dyDescent="0.4">
      <c r="A2" s="99"/>
      <c r="B2" s="100" t="s">
        <v>125</v>
      </c>
      <c r="C2" s="101" t="s">
        <v>14</v>
      </c>
      <c r="D2" s="102" t="s">
        <v>126</v>
      </c>
      <c r="E2" s="101" t="s">
        <v>127</v>
      </c>
      <c r="F2" s="102" t="s">
        <v>128</v>
      </c>
      <c r="G2" s="101" t="s">
        <v>129</v>
      </c>
      <c r="H2" s="102" t="s">
        <v>130</v>
      </c>
      <c r="I2" s="103" t="s">
        <v>131</v>
      </c>
      <c r="J2" s="104" t="s">
        <v>105</v>
      </c>
      <c r="K2" s="105" t="s">
        <v>132</v>
      </c>
      <c r="L2" s="104" t="s">
        <v>133</v>
      </c>
      <c r="M2" s="105" t="s">
        <v>134</v>
      </c>
      <c r="N2" s="104" t="s">
        <v>135</v>
      </c>
      <c r="O2" s="105" t="s">
        <v>136</v>
      </c>
      <c r="P2" s="104" t="s">
        <v>77</v>
      </c>
      <c r="Q2" s="106" t="s">
        <v>137</v>
      </c>
      <c r="R2" s="107" t="s">
        <v>18</v>
      </c>
      <c r="S2" s="108" t="s">
        <v>138</v>
      </c>
      <c r="T2" s="107" t="s">
        <v>139</v>
      </c>
      <c r="U2" s="108" t="s">
        <v>140</v>
      </c>
      <c r="V2" s="107" t="s">
        <v>141</v>
      </c>
      <c r="W2" s="108" t="s">
        <v>142</v>
      </c>
      <c r="X2" s="107" t="s">
        <v>19</v>
      </c>
      <c r="Y2" s="109" t="s">
        <v>76</v>
      </c>
      <c r="Z2" s="110" t="s">
        <v>143</v>
      </c>
      <c r="AA2" s="111" t="s">
        <v>144</v>
      </c>
      <c r="AB2" s="112" t="s">
        <v>145</v>
      </c>
      <c r="AC2" s="111" t="s">
        <v>146</v>
      </c>
      <c r="AD2" s="112" t="s">
        <v>83</v>
      </c>
      <c r="AE2" s="111" t="s">
        <v>147</v>
      </c>
      <c r="AF2" s="112" t="s">
        <v>148</v>
      </c>
      <c r="AG2" s="112" t="s">
        <v>149</v>
      </c>
      <c r="AH2" s="112" t="s">
        <v>150</v>
      </c>
      <c r="AI2" s="113" t="s">
        <v>151</v>
      </c>
      <c r="AJ2" s="114" t="s">
        <v>152</v>
      </c>
      <c r="AK2" s="115" t="s">
        <v>153</v>
      </c>
      <c r="AL2" s="114" t="s">
        <v>154</v>
      </c>
      <c r="AM2" s="115" t="s">
        <v>155</v>
      </c>
      <c r="AN2" s="115" t="s">
        <v>156</v>
      </c>
      <c r="AO2" s="115" t="s">
        <v>157</v>
      </c>
      <c r="AP2" s="116" t="s">
        <v>158</v>
      </c>
    </row>
    <row r="3" spans="1:43" s="135" customFormat="1" ht="18.600000000000001" thickTop="1" x14ac:dyDescent="0.35">
      <c r="A3" s="117" t="s">
        <v>159</v>
      </c>
      <c r="B3" s="118">
        <v>52.88</v>
      </c>
      <c r="C3" s="119">
        <v>80.25</v>
      </c>
      <c r="D3" s="120">
        <v>85.04</v>
      </c>
      <c r="E3" s="119">
        <v>89.56</v>
      </c>
      <c r="F3" s="120">
        <v>39.4</v>
      </c>
      <c r="G3" s="120">
        <v>23.21</v>
      </c>
      <c r="H3" s="119">
        <v>50.34</v>
      </c>
      <c r="I3" s="121"/>
      <c r="J3" s="122">
        <v>49.38</v>
      </c>
      <c r="K3" s="123">
        <v>27.65</v>
      </c>
      <c r="L3" s="124">
        <v>91.03</v>
      </c>
      <c r="M3" s="123">
        <v>39.49</v>
      </c>
      <c r="N3" s="124">
        <v>50.69</v>
      </c>
      <c r="O3" s="124">
        <v>41.7</v>
      </c>
      <c r="P3" s="123">
        <v>82.64</v>
      </c>
      <c r="Q3" s="125">
        <v>60.35</v>
      </c>
      <c r="R3" s="126">
        <v>133.5</v>
      </c>
      <c r="S3" s="127">
        <v>71.83</v>
      </c>
      <c r="T3" s="128">
        <v>83.15</v>
      </c>
      <c r="U3" s="127">
        <v>116.3</v>
      </c>
      <c r="V3" s="128">
        <v>47.9</v>
      </c>
      <c r="W3" s="128"/>
      <c r="X3" s="127">
        <v>93.32</v>
      </c>
      <c r="Y3" s="129">
        <v>82.69</v>
      </c>
      <c r="Z3" s="130">
        <v>91.51</v>
      </c>
      <c r="AA3" s="131">
        <v>66.78</v>
      </c>
      <c r="AB3" s="131">
        <v>57.74</v>
      </c>
      <c r="AC3" s="131">
        <v>25</v>
      </c>
      <c r="AD3" s="131">
        <v>68.290000000000006</v>
      </c>
      <c r="AE3" s="131">
        <v>28.03</v>
      </c>
      <c r="AF3" s="131">
        <v>57.41</v>
      </c>
      <c r="AG3" s="131">
        <v>57.64</v>
      </c>
      <c r="AH3" s="131">
        <v>48.91</v>
      </c>
      <c r="AI3" s="132">
        <v>43.47</v>
      </c>
      <c r="AJ3" s="133">
        <v>35.68</v>
      </c>
      <c r="AK3" s="133">
        <v>52.96</v>
      </c>
      <c r="AL3" s="133">
        <v>89.69</v>
      </c>
      <c r="AM3" s="133">
        <v>37.15</v>
      </c>
      <c r="AN3" s="133">
        <v>32.1</v>
      </c>
      <c r="AO3" s="133">
        <v>72.25</v>
      </c>
      <c r="AP3" s="134">
        <v>21.94</v>
      </c>
    </row>
    <row r="4" spans="1:43" s="135" customFormat="1" ht="18" x14ac:dyDescent="0.35">
      <c r="A4" s="136" t="s">
        <v>160</v>
      </c>
      <c r="B4" s="137">
        <v>103.4</v>
      </c>
      <c r="C4" s="119">
        <v>171.8</v>
      </c>
      <c r="D4" s="120">
        <v>154.69999999999999</v>
      </c>
      <c r="E4" s="138">
        <v>174.1</v>
      </c>
      <c r="F4" s="120">
        <v>73.56</v>
      </c>
      <c r="G4" s="120">
        <v>109.6</v>
      </c>
      <c r="H4" s="119">
        <v>91.28</v>
      </c>
      <c r="I4" s="139">
        <v>174.4</v>
      </c>
      <c r="J4" s="140">
        <v>124.6</v>
      </c>
      <c r="K4" s="125">
        <v>170</v>
      </c>
      <c r="L4" s="124">
        <v>190.2</v>
      </c>
      <c r="M4" s="123">
        <v>60.51</v>
      </c>
      <c r="N4" s="124">
        <v>95.58</v>
      </c>
      <c r="O4" s="124">
        <v>83.21</v>
      </c>
      <c r="P4" s="123">
        <v>144.5</v>
      </c>
      <c r="Q4" s="141">
        <v>148.69999999999999</v>
      </c>
      <c r="R4" s="142">
        <v>287.7</v>
      </c>
      <c r="S4" s="143">
        <v>145.1</v>
      </c>
      <c r="T4" s="128">
        <v>225.3</v>
      </c>
      <c r="U4" s="127">
        <v>187.9</v>
      </c>
      <c r="V4" s="128">
        <v>80.55</v>
      </c>
      <c r="W4" s="128">
        <v>59.42</v>
      </c>
      <c r="X4" s="127">
        <v>130.19999999999999</v>
      </c>
      <c r="Y4" s="143">
        <v>114</v>
      </c>
      <c r="Z4" s="144">
        <v>130.1</v>
      </c>
      <c r="AA4" s="145">
        <v>143.30000000000001</v>
      </c>
      <c r="AB4" s="145">
        <v>60.57</v>
      </c>
      <c r="AC4" s="145">
        <v>142.30000000000001</v>
      </c>
      <c r="AD4" s="145">
        <v>125.7</v>
      </c>
      <c r="AE4" s="145">
        <v>55.9</v>
      </c>
      <c r="AF4" s="145">
        <v>98.6</v>
      </c>
      <c r="AG4" s="145">
        <v>86.76</v>
      </c>
      <c r="AH4" s="145">
        <v>91.72</v>
      </c>
      <c r="AI4" s="146">
        <v>72.47</v>
      </c>
      <c r="AJ4" s="147">
        <v>39.409999999999997</v>
      </c>
      <c r="AK4" s="148">
        <v>85.1</v>
      </c>
      <c r="AL4" s="148"/>
      <c r="AM4" s="148">
        <v>68.77</v>
      </c>
      <c r="AN4" s="148">
        <v>26.45</v>
      </c>
      <c r="AO4" s="148">
        <v>104</v>
      </c>
      <c r="AP4" s="149">
        <v>54.66</v>
      </c>
    </row>
    <row r="5" spans="1:43" s="135" customFormat="1" ht="18.600000000000001" thickBot="1" x14ac:dyDescent="0.4">
      <c r="A5" s="150"/>
      <c r="B5" s="151"/>
      <c r="C5" s="152"/>
      <c r="D5" s="153"/>
      <c r="E5" s="152"/>
      <c r="F5" s="153"/>
      <c r="G5" s="153"/>
      <c r="H5" s="152"/>
      <c r="I5" s="154"/>
      <c r="J5" s="155"/>
      <c r="K5" s="156"/>
      <c r="L5" s="157"/>
      <c r="M5" s="156"/>
      <c r="N5" s="157"/>
      <c r="O5" s="157"/>
      <c r="P5" s="156"/>
      <c r="Q5" s="158"/>
      <c r="R5" s="159"/>
      <c r="S5" s="160"/>
      <c r="T5" s="161"/>
      <c r="U5" s="160"/>
      <c r="V5" s="161"/>
      <c r="W5" s="161"/>
      <c r="X5" s="160"/>
      <c r="Y5" s="162"/>
      <c r="Z5" s="163"/>
      <c r="AA5" s="164"/>
      <c r="AB5" s="164"/>
      <c r="AC5" s="164"/>
      <c r="AD5" s="164"/>
      <c r="AE5" s="164"/>
      <c r="AF5" s="164"/>
      <c r="AG5" s="164"/>
      <c r="AH5" s="164"/>
      <c r="AI5" s="165"/>
      <c r="AJ5" s="166"/>
      <c r="AK5" s="166"/>
      <c r="AL5" s="166"/>
      <c r="AM5" s="166"/>
      <c r="AN5" s="166"/>
      <c r="AO5" s="166"/>
      <c r="AP5" s="167"/>
    </row>
    <row r="6" spans="1:43" s="98" customFormat="1" ht="18.600000000000001" thickTop="1" x14ac:dyDescent="0.35">
      <c r="A6" s="168"/>
      <c r="B6" s="169"/>
      <c r="C6" s="169"/>
      <c r="D6" s="169"/>
      <c r="E6" s="170"/>
      <c r="F6" s="169"/>
      <c r="G6" s="169"/>
      <c r="H6" s="169"/>
      <c r="I6" s="169"/>
      <c r="J6" s="169"/>
      <c r="K6" s="169"/>
      <c r="L6" s="169"/>
      <c r="M6" s="169"/>
      <c r="N6" s="169"/>
      <c r="O6" s="169"/>
    </row>
    <row r="7" spans="1:43" s="98" customFormat="1" ht="18" x14ac:dyDescent="0.35">
      <c r="B7" s="169"/>
      <c r="C7" s="169"/>
      <c r="D7" s="169"/>
      <c r="E7" s="169"/>
      <c r="F7" s="169"/>
      <c r="G7" s="169"/>
      <c r="H7" s="169"/>
      <c r="I7" s="169"/>
      <c r="J7" s="169"/>
      <c r="K7" s="169"/>
      <c r="L7" s="169"/>
      <c r="M7" s="169"/>
      <c r="N7" s="169"/>
      <c r="O7" s="169"/>
    </row>
    <row r="8" spans="1:43" s="98" customFormat="1" ht="18" x14ac:dyDescent="0.35">
      <c r="B8" s="169"/>
      <c r="C8" s="169"/>
      <c r="D8" s="169"/>
      <c r="E8" s="169"/>
      <c r="F8" s="169"/>
      <c r="G8" s="169"/>
      <c r="H8" s="169"/>
      <c r="I8" s="169"/>
      <c r="J8" s="169"/>
      <c r="K8" s="169"/>
      <c r="L8" s="169"/>
      <c r="M8" s="169"/>
      <c r="N8" s="169"/>
      <c r="O8" s="169"/>
    </row>
    <row r="9" spans="1:43" s="98" customFormat="1" ht="18.600000000000001" thickBot="1" x14ac:dyDescent="0.4">
      <c r="B9" s="171"/>
      <c r="C9" s="169"/>
      <c r="D9" s="169"/>
      <c r="E9" s="169"/>
      <c r="F9" s="169"/>
      <c r="G9" s="169"/>
      <c r="H9" s="169"/>
      <c r="I9" s="169"/>
      <c r="J9" s="169"/>
      <c r="K9" s="169"/>
      <c r="L9" s="169"/>
      <c r="M9" s="169"/>
      <c r="N9" s="169"/>
    </row>
    <row r="10" spans="1:43" s="98" customFormat="1" ht="18.600000000000001" thickTop="1" x14ac:dyDescent="0.35">
      <c r="A10" s="318"/>
      <c r="B10" s="319"/>
      <c r="C10" s="322" t="s">
        <v>119</v>
      </c>
      <c r="D10" s="323"/>
      <c r="E10" s="324" t="s">
        <v>120</v>
      </c>
      <c r="F10" s="325"/>
      <c r="G10" s="326" t="s">
        <v>121</v>
      </c>
      <c r="H10" s="327"/>
      <c r="I10" s="328" t="s">
        <v>122</v>
      </c>
      <c r="J10" s="329"/>
      <c r="K10" s="330" t="s">
        <v>123</v>
      </c>
      <c r="L10" s="331"/>
    </row>
    <row r="11" spans="1:43" s="98" customFormat="1" ht="18" x14ac:dyDescent="0.35">
      <c r="A11" s="320"/>
      <c r="B11" s="321"/>
      <c r="C11" s="172" t="s">
        <v>116</v>
      </c>
      <c r="D11" s="173" t="s">
        <v>62</v>
      </c>
      <c r="E11" s="174" t="s">
        <v>116</v>
      </c>
      <c r="F11" s="175" t="s">
        <v>62</v>
      </c>
      <c r="G11" s="176" t="s">
        <v>116</v>
      </c>
      <c r="H11" s="177" t="s">
        <v>62</v>
      </c>
      <c r="I11" s="178" t="s">
        <v>116</v>
      </c>
      <c r="J11" s="179" t="s">
        <v>62</v>
      </c>
      <c r="K11" s="180" t="s">
        <v>116</v>
      </c>
      <c r="L11" s="181" t="s">
        <v>62</v>
      </c>
    </row>
    <row r="12" spans="1:43" s="98" customFormat="1" ht="18" x14ac:dyDescent="0.35">
      <c r="A12" s="303" t="s">
        <v>161</v>
      </c>
      <c r="B12" s="304"/>
      <c r="C12" s="182">
        <f>AVERAGE(B3:I3)</f>
        <v>60.097142857142849</v>
      </c>
      <c r="D12" s="183">
        <f>STDEV(B3:I3)/SQRT(COUNT(B3:I3))</f>
        <v>9.5526931416487741</v>
      </c>
      <c r="E12" s="184">
        <f>AVERAGE(J3:Q3)</f>
        <v>55.366250000000001</v>
      </c>
      <c r="F12" s="185">
        <f>STDEV(J3:Q3)/SQRT(COUNT(J3:Q3))</f>
        <v>7.6826718142425667</v>
      </c>
      <c r="G12" s="186">
        <f>AVERAGE(R3:Y3)</f>
        <v>89.812857142857155</v>
      </c>
      <c r="H12" s="187">
        <f>STDEV(R3:Y3)/SQRT(COUNT(R3:Y3))</f>
        <v>10.687815428770069</v>
      </c>
      <c r="I12" s="188">
        <f>AVERAGE(Z3:AI3)</f>
        <v>54.477999999999994</v>
      </c>
      <c r="J12" s="189">
        <f>STDEV(Z3:AI3)/SQRT(COUNT(Z3:AI3))</f>
        <v>6.2033530001479411</v>
      </c>
      <c r="K12" s="190">
        <f>AVERAGE(AJ3:AP3)</f>
        <v>48.824285714285715</v>
      </c>
      <c r="L12" s="191">
        <f>STDEV(AJ3:AP3)/SQRT(COUNT(AJ3:AP3))</f>
        <v>9.1903191449695942</v>
      </c>
    </row>
    <row r="13" spans="1:43" s="98" customFormat="1" ht="18" x14ac:dyDescent="0.35">
      <c r="A13" s="305" t="s">
        <v>160</v>
      </c>
      <c r="B13" s="306"/>
      <c r="C13" s="192">
        <f>AVERAGE(B4:I4)</f>
        <v>131.60499999999999</v>
      </c>
      <c r="D13" s="193">
        <f t="shared" ref="D13" si="0">STDEV(B4:I4)/SQRT(COUNT(B4:I4))</f>
        <v>14.675857117826453</v>
      </c>
      <c r="E13" s="194">
        <f>AVERAGE(J4:Q4)</f>
        <v>127.16250000000002</v>
      </c>
      <c r="F13" s="195">
        <f t="shared" ref="F13" si="1">STDEV(J4:Q4)/SQRT(COUNT(J4:Q4))</f>
        <v>15.784050126404688</v>
      </c>
      <c r="G13" s="186">
        <f>AVERAGE(R4:Y4)</f>
        <v>153.77124999999998</v>
      </c>
      <c r="H13" s="187">
        <f t="shared" ref="H13" si="2">STDEV(R4:Y4)/SQRT(COUNT(R4:Y4))</f>
        <v>26.957009520285933</v>
      </c>
      <c r="I13" s="188">
        <f t="shared" ref="I13" si="3">AVERAGE(Z4:AI4)</f>
        <v>100.742</v>
      </c>
      <c r="J13" s="189">
        <f t="shared" ref="J13" si="4">STDEV(Z4:AI4)/SQRT(COUNT(Z4:AI4))</f>
        <v>10.396808356413995</v>
      </c>
      <c r="K13" s="190">
        <f>AVERAGE(AJ4:AP4)</f>
        <v>63.064999999999998</v>
      </c>
      <c r="L13" s="191">
        <f t="shared" ref="L13" si="5">STDEV(AJ4:AP4)/SQRT(COUNT(AJ4:AP4))</f>
        <v>11.78222354509821</v>
      </c>
    </row>
    <row r="14" spans="1:43" s="98" customFormat="1" ht="18.600000000000001" thickBot="1" x14ac:dyDescent="0.4">
      <c r="A14" s="307"/>
      <c r="B14" s="308"/>
      <c r="C14" s="196"/>
      <c r="D14" s="197"/>
      <c r="E14" s="198"/>
      <c r="F14" s="199"/>
      <c r="G14" s="186"/>
      <c r="H14" s="187"/>
      <c r="I14" s="188"/>
      <c r="J14" s="189"/>
      <c r="K14" s="200"/>
      <c r="L14" s="201"/>
      <c r="O14" s="169"/>
    </row>
    <row r="15" spans="1:43" ht="15" thickTop="1" x14ac:dyDescent="0.3"/>
  </sheetData>
  <mergeCells count="14">
    <mergeCell ref="R1:X1"/>
    <mergeCell ref="Z1:AI1"/>
    <mergeCell ref="AJ1:AO1"/>
    <mergeCell ref="A10:B11"/>
    <mergeCell ref="C10:D10"/>
    <mergeCell ref="E10:F10"/>
    <mergeCell ref="G10:H10"/>
    <mergeCell ref="I10:J10"/>
    <mergeCell ref="K10:L10"/>
    <mergeCell ref="A12:B12"/>
    <mergeCell ref="A13:B13"/>
    <mergeCell ref="A14:B14"/>
    <mergeCell ref="A1:H1"/>
    <mergeCell ref="J1:P1"/>
  </mergeCells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A46709-C2AE-4A01-B3EC-0673623EBACA}">
  <dimension ref="A1:AQ13"/>
  <sheetViews>
    <sheetView zoomScale="70" zoomScaleNormal="70" workbookViewId="0">
      <selection activeCell="E37" sqref="E37:E38"/>
    </sheetView>
  </sheetViews>
  <sheetFormatPr defaultColWidth="14.33203125" defaultRowHeight="14.4" x14ac:dyDescent="0.3"/>
  <sheetData>
    <row r="1" spans="1:43" ht="27" thickTop="1" thickBot="1" x14ac:dyDescent="0.35">
      <c r="A1" s="209"/>
      <c r="B1" s="336" t="s">
        <v>162</v>
      </c>
      <c r="C1" s="336"/>
      <c r="D1" s="336"/>
      <c r="E1" s="336"/>
      <c r="F1" s="336"/>
      <c r="G1" s="336"/>
      <c r="H1" s="336"/>
      <c r="I1" s="336"/>
      <c r="J1" s="243"/>
      <c r="K1" s="244"/>
      <c r="L1" s="337" t="s">
        <v>163</v>
      </c>
      <c r="M1" s="337"/>
      <c r="N1" s="337"/>
      <c r="O1" s="337"/>
      <c r="P1" s="337"/>
      <c r="Q1" s="337"/>
      <c r="R1" s="337"/>
      <c r="S1" s="239"/>
      <c r="T1" s="355" t="s">
        <v>164</v>
      </c>
      <c r="U1" s="356"/>
      <c r="V1" s="356"/>
      <c r="W1" s="356"/>
      <c r="X1" s="356"/>
      <c r="Y1" s="356"/>
      <c r="Z1" s="356"/>
      <c r="AA1" s="357"/>
      <c r="AB1" s="352" t="s">
        <v>165</v>
      </c>
      <c r="AC1" s="353"/>
      <c r="AD1" s="353"/>
      <c r="AE1" s="353"/>
      <c r="AF1" s="353"/>
      <c r="AG1" s="353"/>
      <c r="AH1" s="353"/>
      <c r="AI1" s="354"/>
      <c r="AJ1" s="338" t="s">
        <v>166</v>
      </c>
      <c r="AK1" s="339"/>
      <c r="AL1" s="339"/>
      <c r="AM1" s="339"/>
      <c r="AN1" s="339"/>
      <c r="AO1" s="339" t="s">
        <v>124</v>
      </c>
      <c r="AP1" s="291"/>
      <c r="AQ1" s="205"/>
    </row>
    <row r="2" spans="1:43" ht="15.6" thickTop="1" thickBot="1" x14ac:dyDescent="0.35">
      <c r="A2" s="210"/>
      <c r="B2" s="245" t="s">
        <v>167</v>
      </c>
      <c r="C2" s="246" t="s">
        <v>168</v>
      </c>
      <c r="D2" s="245" t="s">
        <v>37</v>
      </c>
      <c r="E2" s="245" t="s">
        <v>38</v>
      </c>
      <c r="F2" s="245" t="s">
        <v>169</v>
      </c>
      <c r="G2" s="245" t="s">
        <v>170</v>
      </c>
      <c r="H2" s="245" t="s">
        <v>39</v>
      </c>
      <c r="I2" s="245" t="s">
        <v>171</v>
      </c>
      <c r="J2" s="245" t="s">
        <v>172</v>
      </c>
      <c r="K2" s="247" t="s">
        <v>173</v>
      </c>
      <c r="L2" s="240" t="s">
        <v>174</v>
      </c>
      <c r="M2" s="241" t="s">
        <v>93</v>
      </c>
      <c r="N2" s="240" t="s">
        <v>175</v>
      </c>
      <c r="O2" s="241" t="s">
        <v>176</v>
      </c>
      <c r="P2" s="240" t="s">
        <v>177</v>
      </c>
      <c r="Q2" s="241" t="s">
        <v>178</v>
      </c>
      <c r="R2" s="240" t="s">
        <v>94</v>
      </c>
      <c r="S2" s="242" t="s">
        <v>179</v>
      </c>
      <c r="T2" s="211" t="s">
        <v>92</v>
      </c>
      <c r="U2" s="212" t="s">
        <v>180</v>
      </c>
      <c r="V2" s="211" t="s">
        <v>181</v>
      </c>
      <c r="W2" s="212" t="s">
        <v>182</v>
      </c>
      <c r="X2" s="211" t="s">
        <v>183</v>
      </c>
      <c r="Y2" s="212" t="s">
        <v>184</v>
      </c>
      <c r="Z2" s="211" t="s">
        <v>185</v>
      </c>
      <c r="AA2" s="238" t="s">
        <v>186</v>
      </c>
      <c r="AB2" s="220" t="s">
        <v>187</v>
      </c>
      <c r="AC2" s="219" t="s">
        <v>188</v>
      </c>
      <c r="AD2" s="220" t="s">
        <v>189</v>
      </c>
      <c r="AE2" s="219" t="s">
        <v>190</v>
      </c>
      <c r="AF2" s="220" t="s">
        <v>191</v>
      </c>
      <c r="AG2" s="219" t="s">
        <v>192</v>
      </c>
      <c r="AH2" s="220" t="s">
        <v>193</v>
      </c>
      <c r="AI2" s="290" t="s">
        <v>194</v>
      </c>
      <c r="AJ2" s="236" t="s">
        <v>195</v>
      </c>
      <c r="AK2" s="237" t="s">
        <v>196</v>
      </c>
      <c r="AL2" s="236" t="s">
        <v>197</v>
      </c>
      <c r="AM2" s="237" t="s">
        <v>198</v>
      </c>
      <c r="AN2" s="236" t="s">
        <v>199</v>
      </c>
      <c r="AO2" s="237" t="s">
        <v>200</v>
      </c>
      <c r="AP2" s="236" t="s">
        <v>201</v>
      </c>
      <c r="AQ2" s="202"/>
    </row>
    <row r="3" spans="1:43" ht="15" thickTop="1" x14ac:dyDescent="0.3">
      <c r="A3" s="221" t="s">
        <v>159</v>
      </c>
      <c r="B3" s="252">
        <v>44.22</v>
      </c>
      <c r="C3" s="251">
        <v>47.25</v>
      </c>
      <c r="D3" s="254">
        <v>101.3</v>
      </c>
      <c r="E3" s="251">
        <v>34.909999999999997</v>
      </c>
      <c r="F3" s="251">
        <v>63.36</v>
      </c>
      <c r="G3" s="251">
        <v>72.44</v>
      </c>
      <c r="H3" s="251">
        <v>51.05</v>
      </c>
      <c r="I3" s="251"/>
      <c r="J3" s="251">
        <v>81.540000000000006</v>
      </c>
      <c r="K3" s="256">
        <v>24.01</v>
      </c>
      <c r="L3" s="270">
        <v>34.65</v>
      </c>
      <c r="M3" s="271">
        <v>22.12</v>
      </c>
      <c r="N3" s="272">
        <v>82.64</v>
      </c>
      <c r="O3" s="271">
        <v>86.44</v>
      </c>
      <c r="P3" s="272">
        <v>83.72</v>
      </c>
      <c r="Q3" s="271">
        <v>59.5</v>
      </c>
      <c r="R3" s="272">
        <v>134.1</v>
      </c>
      <c r="S3" s="273">
        <v>17.47</v>
      </c>
      <c r="T3" s="281">
        <v>50.65</v>
      </c>
      <c r="U3" s="282">
        <v>57.33</v>
      </c>
      <c r="V3" s="283"/>
      <c r="W3" s="282"/>
      <c r="X3" s="283">
        <v>113.3</v>
      </c>
      <c r="Y3" s="282">
        <v>120.9</v>
      </c>
      <c r="Z3" s="283">
        <v>101.9</v>
      </c>
      <c r="AA3" s="284">
        <v>126.4</v>
      </c>
      <c r="AB3" s="266">
        <v>63.18</v>
      </c>
      <c r="AC3" s="267">
        <v>66.33</v>
      </c>
      <c r="AD3" s="268">
        <v>81.7</v>
      </c>
      <c r="AE3" s="267">
        <v>101</v>
      </c>
      <c r="AF3" s="268">
        <v>68.510000000000005</v>
      </c>
      <c r="AG3" s="267"/>
      <c r="AH3" s="268">
        <v>112.3</v>
      </c>
      <c r="AI3" s="269">
        <v>127.7</v>
      </c>
      <c r="AJ3" s="292">
        <v>66.959999999999994</v>
      </c>
      <c r="AK3" s="293">
        <v>88.76</v>
      </c>
      <c r="AL3" s="294">
        <v>71.78</v>
      </c>
      <c r="AM3" s="293">
        <v>71.7</v>
      </c>
      <c r="AN3" s="294">
        <v>46.77</v>
      </c>
      <c r="AO3" s="293">
        <v>55.15</v>
      </c>
      <c r="AP3" s="294">
        <v>63.73</v>
      </c>
      <c r="AQ3" s="222"/>
    </row>
    <row r="4" spans="1:43" x14ac:dyDescent="0.3">
      <c r="A4" s="253" t="s">
        <v>160</v>
      </c>
      <c r="B4" s="252">
        <v>106.9</v>
      </c>
      <c r="C4" s="251">
        <v>95.72</v>
      </c>
      <c r="D4" s="251">
        <v>131.69999999999999</v>
      </c>
      <c r="E4" s="251">
        <v>59.77</v>
      </c>
      <c r="F4" s="251">
        <v>182.6</v>
      </c>
      <c r="G4" s="251">
        <v>94.44</v>
      </c>
      <c r="H4" s="251">
        <v>68.510000000000005</v>
      </c>
      <c r="I4" s="251">
        <v>175.3</v>
      </c>
      <c r="J4" s="251">
        <v>112.9</v>
      </c>
      <c r="K4" s="260">
        <v>66.69</v>
      </c>
      <c r="L4" s="255">
        <v>69.180000000000007</v>
      </c>
      <c r="M4" s="274">
        <v>89.18</v>
      </c>
      <c r="N4" s="274">
        <v>127</v>
      </c>
      <c r="O4" s="274">
        <v>155.69999999999999</v>
      </c>
      <c r="P4" s="274">
        <v>199.9</v>
      </c>
      <c r="Q4" s="274">
        <v>81.05</v>
      </c>
      <c r="R4" s="274">
        <v>201.5</v>
      </c>
      <c r="S4" s="275">
        <v>34.61</v>
      </c>
      <c r="T4" s="285">
        <v>96.93</v>
      </c>
      <c r="U4" s="286">
        <v>130.19999999999999</v>
      </c>
      <c r="V4" s="286">
        <v>81.55</v>
      </c>
      <c r="W4" s="286">
        <v>80.5</v>
      </c>
      <c r="X4" s="286">
        <v>139.80000000000001</v>
      </c>
      <c r="Y4" s="286">
        <v>199.6</v>
      </c>
      <c r="Z4" s="286">
        <v>163.5</v>
      </c>
      <c r="AA4" s="287">
        <v>159.1</v>
      </c>
      <c r="AB4" s="223">
        <v>149.4</v>
      </c>
      <c r="AC4" s="264">
        <v>170.9</v>
      </c>
      <c r="AD4" s="264">
        <v>148.1</v>
      </c>
      <c r="AE4" s="264">
        <v>137.5</v>
      </c>
      <c r="AF4" s="264">
        <v>184.1</v>
      </c>
      <c r="AG4" s="264"/>
      <c r="AH4" s="264">
        <v>215.6</v>
      </c>
      <c r="AI4" s="265">
        <v>160.69999999999999</v>
      </c>
      <c r="AJ4" s="295">
        <v>119.5</v>
      </c>
      <c r="AK4" s="296">
        <v>151.69999999999999</v>
      </c>
      <c r="AL4" s="296">
        <v>126.3</v>
      </c>
      <c r="AM4" s="296">
        <v>146.9</v>
      </c>
      <c r="AN4" s="296">
        <v>99.83</v>
      </c>
      <c r="AO4" s="296">
        <v>143.19999999999999</v>
      </c>
      <c r="AP4" s="296">
        <v>132.19999999999999</v>
      </c>
      <c r="AQ4" s="222"/>
    </row>
    <row r="5" spans="1:43" ht="15" thickBot="1" x14ac:dyDescent="0.35">
      <c r="A5" s="224"/>
      <c r="B5" s="249"/>
      <c r="C5" s="250"/>
      <c r="D5" s="250"/>
      <c r="E5" s="250"/>
      <c r="F5" s="250"/>
      <c r="G5" s="250"/>
      <c r="H5" s="250"/>
      <c r="I5" s="250"/>
      <c r="J5" s="250"/>
      <c r="K5" s="248"/>
      <c r="L5" s="257"/>
      <c r="M5" s="258"/>
      <c r="N5" s="258"/>
      <c r="O5" s="258"/>
      <c r="P5" s="258"/>
      <c r="Q5" s="258"/>
      <c r="R5" s="258"/>
      <c r="S5" s="276"/>
      <c r="T5" s="259"/>
      <c r="U5" s="288"/>
      <c r="V5" s="288"/>
      <c r="W5" s="288"/>
      <c r="X5" s="288"/>
      <c r="Y5" s="288"/>
      <c r="Z5" s="288"/>
      <c r="AA5" s="289"/>
      <c r="AB5" s="261"/>
      <c r="AC5" s="262"/>
      <c r="AD5" s="262"/>
      <c r="AE5" s="262"/>
      <c r="AF5" s="262"/>
      <c r="AG5" s="262"/>
      <c r="AH5" s="262"/>
      <c r="AI5" s="263"/>
      <c r="AJ5" s="297"/>
      <c r="AK5" s="298"/>
      <c r="AL5" s="298"/>
      <c r="AM5" s="298"/>
      <c r="AN5" s="298"/>
      <c r="AO5" s="298"/>
      <c r="AP5" s="298"/>
      <c r="AQ5" s="222"/>
    </row>
    <row r="6" spans="1:43" ht="15" thickTop="1" x14ac:dyDescent="0.3">
      <c r="A6" s="215"/>
      <c r="B6" s="203"/>
      <c r="C6" s="203"/>
      <c r="D6" s="203"/>
      <c r="E6" s="204"/>
      <c r="F6" s="203"/>
      <c r="G6" s="203"/>
      <c r="H6" s="203"/>
      <c r="I6" s="203"/>
      <c r="J6" s="203"/>
      <c r="K6" s="203"/>
      <c r="L6" s="203"/>
      <c r="M6" s="203"/>
      <c r="N6" s="203"/>
      <c r="O6" s="203"/>
      <c r="P6" s="202"/>
      <c r="Q6" s="202"/>
      <c r="R6" s="202"/>
      <c r="S6" s="202"/>
      <c r="T6" s="202"/>
      <c r="U6" s="202"/>
      <c r="V6" s="202"/>
      <c r="W6" s="202"/>
      <c r="X6" s="202"/>
      <c r="Y6" s="202"/>
      <c r="Z6" s="202"/>
      <c r="AA6" s="202"/>
      <c r="AB6" s="202"/>
      <c r="AC6" s="202"/>
      <c r="AD6" s="202"/>
      <c r="AE6" s="202"/>
      <c r="AF6" s="202"/>
      <c r="AG6" s="202"/>
      <c r="AH6" s="202"/>
      <c r="AI6" s="202"/>
      <c r="AJ6" s="202"/>
      <c r="AK6" s="202"/>
      <c r="AL6" s="202"/>
      <c r="AM6" s="202"/>
      <c r="AN6" s="202"/>
      <c r="AO6" s="202"/>
      <c r="AP6" s="202"/>
      <c r="AQ6" s="202"/>
    </row>
    <row r="7" spans="1:43" x14ac:dyDescent="0.3">
      <c r="A7" s="202"/>
      <c r="B7" s="203"/>
      <c r="C7" s="203"/>
      <c r="D7" s="203"/>
      <c r="E7" s="204"/>
      <c r="F7" s="203"/>
      <c r="G7" s="203"/>
      <c r="H7" s="203"/>
      <c r="I7" s="203"/>
      <c r="J7" s="203"/>
      <c r="K7" s="203"/>
      <c r="L7" s="203"/>
      <c r="M7" s="203"/>
      <c r="N7" s="203"/>
      <c r="O7" s="203"/>
      <c r="P7" s="202"/>
      <c r="Q7" s="202"/>
      <c r="R7" s="202"/>
      <c r="S7" s="202"/>
      <c r="T7" s="202"/>
      <c r="U7" s="202"/>
      <c r="V7" s="202"/>
      <c r="W7" s="202"/>
      <c r="X7" s="202"/>
      <c r="Y7" s="202"/>
      <c r="Z7" s="202"/>
      <c r="AA7" s="202"/>
      <c r="AB7" s="202"/>
      <c r="AC7" s="202"/>
      <c r="AD7" s="202"/>
      <c r="AE7" s="202"/>
      <c r="AF7" s="202"/>
      <c r="AG7" s="202"/>
      <c r="AH7" s="202"/>
      <c r="AI7" s="202"/>
      <c r="AJ7" s="202"/>
      <c r="AK7" s="202"/>
      <c r="AL7" s="202"/>
      <c r="AM7" s="202"/>
      <c r="AN7" s="202"/>
      <c r="AO7" s="202"/>
      <c r="AP7" s="202"/>
      <c r="AQ7" s="202"/>
    </row>
    <row r="8" spans="1:43" x14ac:dyDescent="0.3">
      <c r="A8" s="202"/>
      <c r="B8" s="203"/>
      <c r="C8" s="203"/>
      <c r="D8" s="203"/>
      <c r="E8" s="203"/>
      <c r="F8" s="203"/>
      <c r="G8" s="203"/>
      <c r="H8" s="203"/>
      <c r="I8" s="203"/>
      <c r="J8" s="203"/>
      <c r="K8" s="203"/>
      <c r="L8" s="203"/>
      <c r="M8" s="203"/>
      <c r="N8" s="203"/>
      <c r="O8" s="203"/>
      <c r="P8" s="202"/>
      <c r="Q8" s="202"/>
      <c r="R8" s="202"/>
      <c r="S8" s="202"/>
      <c r="T8" s="202"/>
      <c r="U8" s="202"/>
      <c r="V8" s="202"/>
      <c r="W8" s="202"/>
      <c r="X8" s="202"/>
      <c r="Y8" s="202"/>
      <c r="Z8" s="202"/>
      <c r="AA8" s="202"/>
      <c r="AB8" s="202"/>
      <c r="AC8" s="202"/>
      <c r="AD8" s="202"/>
      <c r="AE8" s="202"/>
      <c r="AF8" s="202"/>
      <c r="AG8" s="202"/>
      <c r="AH8" s="202"/>
      <c r="AI8" s="202"/>
      <c r="AJ8" s="202"/>
      <c r="AK8" s="202"/>
      <c r="AL8" s="202"/>
      <c r="AM8" s="202"/>
      <c r="AN8" s="202"/>
      <c r="AO8" s="202"/>
      <c r="AP8" s="202"/>
      <c r="AQ8" s="202"/>
    </row>
    <row r="9" spans="1:43" ht="15" thickBot="1" x14ac:dyDescent="0.35">
      <c r="A9" s="202"/>
      <c r="B9" s="206"/>
      <c r="C9" s="203"/>
      <c r="D9" s="203"/>
      <c r="E9" s="203"/>
      <c r="F9" s="203"/>
      <c r="G9" s="203"/>
      <c r="H9" s="203"/>
      <c r="I9" s="203"/>
      <c r="J9" s="203"/>
      <c r="K9" s="203"/>
      <c r="L9" s="203"/>
      <c r="M9" s="203"/>
      <c r="N9" s="203"/>
      <c r="O9" s="202"/>
      <c r="P9" s="202"/>
      <c r="Q9" s="202"/>
      <c r="R9" s="202"/>
      <c r="S9" s="202"/>
      <c r="T9" s="202"/>
      <c r="U9" s="202"/>
      <c r="V9" s="202"/>
      <c r="W9" s="202"/>
      <c r="X9" s="202"/>
      <c r="Y9" s="202"/>
      <c r="Z9" s="202"/>
      <c r="AA9" s="202"/>
      <c r="AB9" s="202"/>
      <c r="AC9" s="202"/>
      <c r="AD9" s="202"/>
      <c r="AE9" s="202"/>
      <c r="AF9" s="202"/>
      <c r="AG9" s="202"/>
      <c r="AH9" s="202"/>
      <c r="AI9" s="202"/>
      <c r="AJ9" s="202"/>
      <c r="AK9" s="202"/>
      <c r="AL9" s="202"/>
      <c r="AM9" s="202"/>
      <c r="AN9" s="202"/>
      <c r="AO9" s="202"/>
      <c r="AP9" s="202"/>
      <c r="AQ9" s="202"/>
    </row>
    <row r="10" spans="1:43" ht="15" thickTop="1" x14ac:dyDescent="0.3">
      <c r="A10" s="340"/>
      <c r="B10" s="341"/>
      <c r="C10" s="344" t="s">
        <v>162</v>
      </c>
      <c r="D10" s="345"/>
      <c r="E10" s="346" t="s">
        <v>163</v>
      </c>
      <c r="F10" s="347"/>
      <c r="G10" s="348" t="s">
        <v>164</v>
      </c>
      <c r="H10" s="349"/>
      <c r="I10" s="350" t="s">
        <v>165</v>
      </c>
      <c r="J10" s="351"/>
      <c r="K10" s="358" t="s">
        <v>123</v>
      </c>
      <c r="L10" s="359"/>
      <c r="M10" s="202"/>
      <c r="N10" s="202"/>
      <c r="O10" s="202"/>
      <c r="P10" s="202"/>
      <c r="Q10" s="202"/>
      <c r="R10" s="202"/>
      <c r="S10" s="202"/>
      <c r="T10" s="202"/>
      <c r="U10" s="202"/>
      <c r="V10" s="202"/>
      <c r="W10" s="202"/>
      <c r="X10" s="202"/>
      <c r="Y10" s="202"/>
      <c r="Z10" s="202"/>
      <c r="AA10" s="202"/>
      <c r="AB10" s="202"/>
      <c r="AC10" s="202"/>
      <c r="AD10" s="202"/>
      <c r="AE10" s="202"/>
      <c r="AF10" s="202"/>
      <c r="AG10" s="202"/>
      <c r="AH10" s="202"/>
      <c r="AI10" s="202"/>
      <c r="AJ10" s="202"/>
      <c r="AK10" s="202"/>
      <c r="AL10" s="202"/>
      <c r="AM10" s="202"/>
      <c r="AN10" s="202"/>
      <c r="AO10" s="202"/>
      <c r="AP10" s="202"/>
      <c r="AQ10" s="202"/>
    </row>
    <row r="11" spans="1:43" x14ac:dyDescent="0.3">
      <c r="A11" s="342"/>
      <c r="B11" s="343"/>
      <c r="C11" s="207" t="s">
        <v>116</v>
      </c>
      <c r="D11" s="208" t="s">
        <v>62</v>
      </c>
      <c r="E11" s="277" t="s">
        <v>116</v>
      </c>
      <c r="F11" s="278" t="s">
        <v>62</v>
      </c>
      <c r="G11" s="225" t="s">
        <v>116</v>
      </c>
      <c r="H11" s="213" t="s">
        <v>62</v>
      </c>
      <c r="I11" s="216" t="s">
        <v>116</v>
      </c>
      <c r="J11" s="217" t="s">
        <v>62</v>
      </c>
      <c r="K11" s="226" t="s">
        <v>116</v>
      </c>
      <c r="L11" s="227" t="s">
        <v>62</v>
      </c>
      <c r="M11" s="202"/>
      <c r="N11" s="202"/>
      <c r="O11" s="202"/>
      <c r="P11" s="202"/>
      <c r="Q11" s="202"/>
      <c r="R11" s="202"/>
      <c r="S11" s="202"/>
      <c r="T11" s="202"/>
      <c r="U11" s="202"/>
      <c r="V11" s="202"/>
      <c r="W11" s="202"/>
      <c r="X11" s="202"/>
      <c r="Y11" s="202"/>
      <c r="Z11" s="202"/>
      <c r="AA11" s="202"/>
      <c r="AB11" s="202"/>
      <c r="AC11" s="202"/>
      <c r="AD11" s="202"/>
      <c r="AE11" s="202"/>
      <c r="AF11" s="202"/>
      <c r="AG11" s="202"/>
      <c r="AH11" s="202"/>
      <c r="AI11" s="202"/>
      <c r="AJ11" s="202"/>
      <c r="AK11" s="202"/>
      <c r="AL11" s="202"/>
      <c r="AM11" s="202"/>
      <c r="AN11" s="202"/>
      <c r="AO11" s="202"/>
      <c r="AP11" s="202"/>
      <c r="AQ11" s="202"/>
    </row>
    <row r="12" spans="1:43" x14ac:dyDescent="0.3">
      <c r="A12" s="332" t="s">
        <v>161</v>
      </c>
      <c r="B12" s="333"/>
      <c r="C12" s="228">
        <v>57.786666666666669</v>
      </c>
      <c r="D12" s="229">
        <v>8.0864056017216672</v>
      </c>
      <c r="E12" s="279">
        <v>65.08</v>
      </c>
      <c r="F12" s="280">
        <v>13.980348580367066</v>
      </c>
      <c r="G12" s="230">
        <v>95.079999999999984</v>
      </c>
      <c r="H12" s="214">
        <v>13.447655309879638</v>
      </c>
      <c r="I12" s="231">
        <v>88.674285714285716</v>
      </c>
      <c r="J12" s="218">
        <v>9.5588014433826114</v>
      </c>
      <c r="K12" s="232">
        <v>66.407142857142858</v>
      </c>
      <c r="L12" s="233">
        <v>5.0623388695278155</v>
      </c>
      <c r="M12" s="202"/>
      <c r="N12" s="202"/>
      <c r="O12" s="202"/>
      <c r="P12" s="202"/>
      <c r="Q12" s="202"/>
      <c r="R12" s="202"/>
      <c r="S12" s="202"/>
      <c r="T12" s="202"/>
      <c r="U12" s="202"/>
      <c r="V12" s="202"/>
      <c r="W12" s="202"/>
      <c r="X12" s="202"/>
      <c r="Y12" s="202"/>
      <c r="Z12" s="202"/>
      <c r="AA12" s="202"/>
      <c r="AB12" s="202"/>
      <c r="AC12" s="202"/>
      <c r="AD12" s="202"/>
      <c r="AE12" s="202"/>
      <c r="AF12" s="202"/>
      <c r="AG12" s="202"/>
      <c r="AH12" s="202"/>
      <c r="AI12" s="202"/>
      <c r="AJ12" s="202"/>
      <c r="AK12" s="202"/>
      <c r="AL12" s="202"/>
      <c r="AM12" s="202"/>
      <c r="AN12" s="202"/>
      <c r="AO12" s="202"/>
      <c r="AP12" s="202"/>
      <c r="AQ12" s="202"/>
    </row>
    <row r="13" spans="1:43" x14ac:dyDescent="0.3">
      <c r="A13" s="334" t="s">
        <v>160</v>
      </c>
      <c r="B13" s="335"/>
      <c r="C13" s="234">
        <v>109.453</v>
      </c>
      <c r="D13" s="235">
        <v>13.5757254809212</v>
      </c>
      <c r="E13" s="279">
        <v>119.765</v>
      </c>
      <c r="F13" s="280">
        <v>21.831500668267648</v>
      </c>
      <c r="G13" s="230">
        <v>131.39750000000001</v>
      </c>
      <c r="H13" s="214">
        <v>15.109690214986426</v>
      </c>
      <c r="I13" s="231">
        <v>166.6142857142857</v>
      </c>
      <c r="J13" s="218">
        <v>10.053959858858466</v>
      </c>
      <c r="K13" s="232">
        <v>131.37571428571431</v>
      </c>
      <c r="L13" s="233">
        <v>6.8251997553682857</v>
      </c>
      <c r="M13" s="202"/>
      <c r="N13" s="202"/>
      <c r="O13" s="202"/>
      <c r="P13" s="202"/>
      <c r="Q13" s="202"/>
      <c r="R13" s="202"/>
      <c r="S13" s="202"/>
      <c r="T13" s="202"/>
      <c r="U13" s="202"/>
      <c r="V13" s="202"/>
      <c r="W13" s="202"/>
      <c r="X13" s="202"/>
      <c r="Y13" s="202"/>
      <c r="Z13" s="202"/>
      <c r="AA13" s="202"/>
      <c r="AB13" s="202"/>
      <c r="AC13" s="202"/>
      <c r="AD13" s="202"/>
      <c r="AE13" s="202"/>
      <c r="AF13" s="202"/>
      <c r="AG13" s="202"/>
      <c r="AH13" s="202"/>
      <c r="AI13" s="202"/>
      <c r="AJ13" s="202"/>
      <c r="AK13" s="202"/>
      <c r="AL13" s="202"/>
      <c r="AM13" s="202"/>
      <c r="AN13" s="202"/>
      <c r="AO13" s="202"/>
      <c r="AP13" s="202"/>
      <c r="AQ13" s="202"/>
    </row>
  </sheetData>
  <mergeCells count="13">
    <mergeCell ref="A12:B12"/>
    <mergeCell ref="A13:B13"/>
    <mergeCell ref="B1:I1"/>
    <mergeCell ref="L1:R1"/>
    <mergeCell ref="AJ1:AO1"/>
    <mergeCell ref="A10:B11"/>
    <mergeCell ref="C10:D10"/>
    <mergeCell ref="E10:F10"/>
    <mergeCell ref="G10:H10"/>
    <mergeCell ref="I10:J10"/>
    <mergeCell ref="AB1:AI1"/>
    <mergeCell ref="T1:AA1"/>
    <mergeCell ref="K10:L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1"/>
  <sheetViews>
    <sheetView topLeftCell="AT1" zoomScale="70" zoomScaleNormal="70" workbookViewId="0">
      <selection activeCell="E13" sqref="E13"/>
    </sheetView>
  </sheetViews>
  <sheetFormatPr defaultColWidth="20.21875" defaultRowHeight="40.200000000000003" customHeight="1" x14ac:dyDescent="0.3"/>
  <sheetData>
    <row r="1" spans="1:50" s="1" customFormat="1" ht="40.200000000000003" customHeight="1" x14ac:dyDescent="0.35">
      <c r="A1" s="426" t="s">
        <v>0</v>
      </c>
      <c r="B1" s="426"/>
      <c r="C1" s="426"/>
      <c r="D1" s="426"/>
      <c r="E1" s="426"/>
      <c r="F1" s="426"/>
      <c r="G1" s="426"/>
      <c r="H1" s="426"/>
      <c r="I1" s="426"/>
      <c r="J1" s="426"/>
      <c r="K1" s="426"/>
      <c r="L1" s="426"/>
      <c r="M1" s="426"/>
      <c r="N1" s="426"/>
      <c r="O1" s="426"/>
    </row>
    <row r="2" spans="1:50" ht="40.200000000000003" customHeight="1" thickBot="1" x14ac:dyDescent="0.35">
      <c r="A2" s="2"/>
      <c r="B2" s="427" t="s">
        <v>1</v>
      </c>
      <c r="C2" s="427"/>
      <c r="D2" s="427"/>
      <c r="E2" s="427"/>
      <c r="F2" s="428"/>
      <c r="G2" s="412" t="s">
        <v>2</v>
      </c>
      <c r="H2" s="413"/>
      <c r="I2" s="413"/>
      <c r="J2" s="413"/>
      <c r="K2" s="414"/>
      <c r="L2" s="415" t="s">
        <v>3</v>
      </c>
      <c r="M2" s="416"/>
      <c r="N2" s="416"/>
      <c r="O2" s="416"/>
      <c r="P2" s="417"/>
      <c r="Q2" s="418" t="s">
        <v>4</v>
      </c>
      <c r="R2" s="419"/>
      <c r="S2" s="419"/>
      <c r="T2" s="419"/>
      <c r="U2" s="420"/>
      <c r="V2" s="421" t="s">
        <v>5</v>
      </c>
      <c r="W2" s="422"/>
      <c r="X2" s="422"/>
      <c r="Y2" s="422"/>
      <c r="Z2" s="423"/>
      <c r="AA2" s="412" t="s">
        <v>6</v>
      </c>
      <c r="AB2" s="413"/>
      <c r="AC2" s="413"/>
      <c r="AD2" s="414"/>
      <c r="AE2" s="415" t="s">
        <v>7</v>
      </c>
      <c r="AF2" s="416"/>
      <c r="AG2" s="416"/>
      <c r="AH2" s="416"/>
      <c r="AI2" s="417"/>
      <c r="AJ2" s="418" t="s">
        <v>8</v>
      </c>
      <c r="AK2" s="419"/>
      <c r="AL2" s="419"/>
      <c r="AM2" s="419"/>
      <c r="AN2" s="420"/>
      <c r="AO2" s="421" t="s">
        <v>9</v>
      </c>
      <c r="AP2" s="422"/>
      <c r="AQ2" s="422"/>
      <c r="AR2" s="422"/>
      <c r="AS2" s="423"/>
      <c r="AT2" s="424" t="s">
        <v>10</v>
      </c>
      <c r="AU2" s="425"/>
      <c r="AV2" s="425"/>
      <c r="AW2" s="425"/>
      <c r="AX2" s="425"/>
    </row>
    <row r="3" spans="1:50" ht="40.200000000000003" customHeight="1" thickTop="1" thickBot="1" x14ac:dyDescent="0.35">
      <c r="A3" s="4" t="s">
        <v>11</v>
      </c>
      <c r="B3" s="5" t="s">
        <v>12</v>
      </c>
      <c r="C3" s="6" t="s">
        <v>13</v>
      </c>
      <c r="D3" s="7" t="s">
        <v>14</v>
      </c>
      <c r="E3" s="6" t="s">
        <v>15</v>
      </c>
      <c r="F3" s="8" t="s">
        <v>16</v>
      </c>
      <c r="G3" s="9" t="s">
        <v>17</v>
      </c>
      <c r="H3" s="10" t="s">
        <v>18</v>
      </c>
      <c r="I3" s="10" t="s">
        <v>19</v>
      </c>
      <c r="J3" s="11" t="s">
        <v>20</v>
      </c>
      <c r="K3" s="12" t="s">
        <v>21</v>
      </c>
      <c r="L3" s="13" t="s">
        <v>22</v>
      </c>
      <c r="M3" s="14" t="s">
        <v>23</v>
      </c>
      <c r="N3" s="14" t="s">
        <v>24</v>
      </c>
      <c r="O3" s="14" t="s">
        <v>25</v>
      </c>
      <c r="P3" s="15" t="s">
        <v>26</v>
      </c>
      <c r="Q3" s="16" t="s">
        <v>27</v>
      </c>
      <c r="R3" s="17" t="s">
        <v>28</v>
      </c>
      <c r="S3" s="18" t="s">
        <v>29</v>
      </c>
      <c r="T3" s="19" t="s">
        <v>30</v>
      </c>
      <c r="U3" s="20" t="s">
        <v>31</v>
      </c>
      <c r="V3" s="21" t="s">
        <v>32</v>
      </c>
      <c r="W3" s="22" t="s">
        <v>33</v>
      </c>
      <c r="X3" s="23" t="s">
        <v>34</v>
      </c>
      <c r="Y3" s="24" t="s">
        <v>35</v>
      </c>
      <c r="Z3" s="25" t="s">
        <v>36</v>
      </c>
      <c r="AA3" s="9" t="s">
        <v>37</v>
      </c>
      <c r="AB3" s="10" t="s">
        <v>38</v>
      </c>
      <c r="AC3" s="10" t="s">
        <v>39</v>
      </c>
      <c r="AD3" s="11" t="s">
        <v>40</v>
      </c>
      <c r="AE3" s="13" t="s">
        <v>41</v>
      </c>
      <c r="AF3" s="14" t="s">
        <v>42</v>
      </c>
      <c r="AG3" s="14" t="s">
        <v>43</v>
      </c>
      <c r="AH3" s="14" t="s">
        <v>44</v>
      </c>
      <c r="AI3" s="15" t="s">
        <v>45</v>
      </c>
      <c r="AJ3" s="16" t="s">
        <v>46</v>
      </c>
      <c r="AK3" s="17" t="s">
        <v>47</v>
      </c>
      <c r="AL3" s="18" t="s">
        <v>48</v>
      </c>
      <c r="AM3" s="19" t="s">
        <v>49</v>
      </c>
      <c r="AN3" s="20" t="s">
        <v>50</v>
      </c>
      <c r="AO3" s="21" t="s">
        <v>51</v>
      </c>
      <c r="AP3" s="22" t="s">
        <v>52</v>
      </c>
      <c r="AQ3" s="23" t="s">
        <v>53</v>
      </c>
      <c r="AR3" s="24" t="s">
        <v>54</v>
      </c>
      <c r="AS3" s="25" t="s">
        <v>55</v>
      </c>
      <c r="AT3" s="26" t="s">
        <v>56</v>
      </c>
      <c r="AU3" s="27" t="s">
        <v>57</v>
      </c>
      <c r="AV3" s="27" t="s">
        <v>58</v>
      </c>
      <c r="AW3" s="28" t="s">
        <v>59</v>
      </c>
      <c r="AX3" s="29" t="s">
        <v>60</v>
      </c>
    </row>
    <row r="4" spans="1:50" ht="40.200000000000003" customHeight="1" x14ac:dyDescent="0.3">
      <c r="A4" s="30" t="s">
        <v>61</v>
      </c>
      <c r="B4" s="31">
        <v>4.0404285714285715</v>
      </c>
      <c r="C4" s="32">
        <v>2.5063000000000004</v>
      </c>
      <c r="D4" s="33">
        <v>6.4468333333333332</v>
      </c>
      <c r="E4" s="32">
        <v>6.7889999999999997</v>
      </c>
      <c r="F4" s="34">
        <v>23.671749999999996</v>
      </c>
      <c r="G4" s="35">
        <v>58.052230769230775</v>
      </c>
      <c r="H4" s="35">
        <v>46.098100000000002</v>
      </c>
      <c r="I4" s="35">
        <v>33.743499999999997</v>
      </c>
      <c r="J4" s="35">
        <v>7.4778571428571423</v>
      </c>
      <c r="K4" s="36">
        <v>14.778125000000001</v>
      </c>
      <c r="L4" s="37">
        <v>21.990400000000001</v>
      </c>
      <c r="M4" s="38">
        <v>4.1455000000000002</v>
      </c>
      <c r="N4" s="38">
        <v>9.6991538461538465</v>
      </c>
      <c r="O4" s="38">
        <v>9.2460000000000004</v>
      </c>
      <c r="P4" s="39">
        <v>1.8346</v>
      </c>
      <c r="Q4" s="40">
        <v>20.759153846153843</v>
      </c>
      <c r="R4" s="41">
        <v>6.4824545454545452</v>
      </c>
      <c r="S4" s="41">
        <v>26.635090909090909</v>
      </c>
      <c r="T4" s="41">
        <v>3.6336250000000003</v>
      </c>
      <c r="U4" s="42">
        <v>30.858230769230772</v>
      </c>
      <c r="V4" s="43">
        <v>26.006727272727275</v>
      </c>
      <c r="W4" s="44">
        <v>25.446846153846153</v>
      </c>
      <c r="X4" s="44">
        <v>22.155461538461545</v>
      </c>
      <c r="Y4" s="44">
        <v>26.615666666666666</v>
      </c>
      <c r="Z4" s="45">
        <v>4.6321250000000003</v>
      </c>
      <c r="AA4" s="35">
        <v>5.9029999999999996</v>
      </c>
      <c r="AB4" s="35">
        <v>2.6619000000000002</v>
      </c>
      <c r="AC4" s="35">
        <v>4.692333333333333</v>
      </c>
      <c r="AD4" s="35">
        <v>1.7596000000000001</v>
      </c>
      <c r="AE4" s="37">
        <v>30.078692307692304</v>
      </c>
      <c r="AF4" s="38">
        <v>21.547600000000003</v>
      </c>
      <c r="AG4" s="38">
        <v>30.440833333333334</v>
      </c>
      <c r="AH4" s="38">
        <v>59.98866666666666</v>
      </c>
      <c r="AI4" s="39">
        <v>18.763375</v>
      </c>
      <c r="AJ4" s="40">
        <v>8.5231999999999992</v>
      </c>
      <c r="AK4" s="41">
        <v>1.7861249999999997</v>
      </c>
      <c r="AL4" s="41">
        <v>7.3666363636363634</v>
      </c>
      <c r="AM4" s="41">
        <v>13.672846153846155</v>
      </c>
      <c r="AN4" s="42">
        <v>4.1961999999999993</v>
      </c>
      <c r="AO4" s="43">
        <v>29.139230769230771</v>
      </c>
      <c r="AP4" s="44">
        <v>25.878</v>
      </c>
      <c r="AQ4" s="44">
        <v>9.4235384615384614</v>
      </c>
      <c r="AR4" s="44"/>
      <c r="AS4" s="45">
        <v>21.488599999999998</v>
      </c>
      <c r="AT4" s="46">
        <v>2.9089999999999998</v>
      </c>
      <c r="AU4" s="46">
        <v>10.51</v>
      </c>
      <c r="AV4" s="47">
        <v>20.810846153846153</v>
      </c>
      <c r="AW4" s="47">
        <v>13.860363636363637</v>
      </c>
      <c r="AX4" s="47">
        <v>18.181692307692309</v>
      </c>
    </row>
    <row r="5" spans="1:50" ht="40.200000000000003" customHeight="1" thickBot="1" x14ac:dyDescent="0.35">
      <c r="A5" s="48" t="s">
        <v>62</v>
      </c>
      <c r="B5" s="49">
        <v>1.7480326200664353</v>
      </c>
      <c r="C5" s="50">
        <v>0.46755598714069618</v>
      </c>
      <c r="D5" s="51">
        <v>3.1891458670169222</v>
      </c>
      <c r="E5" s="50">
        <v>2.6587542759721141</v>
      </c>
      <c r="F5" s="52">
        <v>4.7996951704422566</v>
      </c>
      <c r="G5" s="53">
        <v>4.5013966766364755</v>
      </c>
      <c r="H5" s="53">
        <v>8.544152165792827</v>
      </c>
      <c r="I5" s="53">
        <v>8.1848930680684067</v>
      </c>
      <c r="J5" s="53">
        <v>1.8560878010401523</v>
      </c>
      <c r="K5" s="54">
        <v>5.1326072511148197</v>
      </c>
      <c r="L5" s="55">
        <v>3.7834545125967747</v>
      </c>
      <c r="M5" s="56">
        <v>1.9807842873107466</v>
      </c>
      <c r="N5" s="56">
        <v>2.5015321301209812</v>
      </c>
      <c r="O5" s="56">
        <v>1.7641571720733324</v>
      </c>
      <c r="P5" s="57">
        <v>0.52800166666403614</v>
      </c>
      <c r="Q5" s="58">
        <v>4.615808214428605</v>
      </c>
      <c r="R5" s="59">
        <v>1.690496884262872</v>
      </c>
      <c r="S5" s="59">
        <v>5.6424405816415462</v>
      </c>
      <c r="T5" s="59">
        <v>0.9322720889138838</v>
      </c>
      <c r="U5" s="60">
        <v>5.6487498096684021</v>
      </c>
      <c r="V5" s="61">
        <v>8.356369214928117</v>
      </c>
      <c r="W5" s="62">
        <v>6.1711164792597897</v>
      </c>
      <c r="X5" s="62">
        <v>3.9925295169587609</v>
      </c>
      <c r="Y5" s="62">
        <v>5.6767751293042137</v>
      </c>
      <c r="Z5" s="63">
        <v>0.72032295429351878</v>
      </c>
      <c r="AA5" s="53">
        <v>1.611431763145039</v>
      </c>
      <c r="AB5" s="53">
        <v>0.59825593649838138</v>
      </c>
      <c r="AC5" s="53">
        <v>2.6471517229740433</v>
      </c>
      <c r="AD5" s="53">
        <v>0.31076689012827607</v>
      </c>
      <c r="AE5" s="55">
        <v>7.1507781245807269</v>
      </c>
      <c r="AF5" s="56">
        <v>4.4964188817324358</v>
      </c>
      <c r="AG5" s="56">
        <v>5.2185486413098774</v>
      </c>
      <c r="AH5" s="56">
        <v>3.0559191131740748</v>
      </c>
      <c r="AI5" s="57">
        <v>3.67866389243189</v>
      </c>
      <c r="AJ5" s="58">
        <v>2.4133893124262684</v>
      </c>
      <c r="AK5" s="59">
        <v>0.50513164611882555</v>
      </c>
      <c r="AL5" s="59">
        <v>2.4229722779066485</v>
      </c>
      <c r="AM5" s="59">
        <v>1.4489955311558633</v>
      </c>
      <c r="AN5" s="60">
        <v>1.2662597398989233</v>
      </c>
      <c r="AO5" s="61">
        <v>5.2801372798706749</v>
      </c>
      <c r="AP5" s="62">
        <v>5.5996361610700767</v>
      </c>
      <c r="AQ5" s="62">
        <v>2.6380504617347214</v>
      </c>
      <c r="AR5" s="62"/>
      <c r="AS5" s="63">
        <v>4.8395485354180154</v>
      </c>
      <c r="AT5" s="64">
        <v>2.4656925666703331</v>
      </c>
      <c r="AU5" s="64">
        <v>2.4592990316902763</v>
      </c>
      <c r="AV5" s="65">
        <v>5.4155301062186849</v>
      </c>
      <c r="AW5" s="65">
        <v>3.566912085143183</v>
      </c>
      <c r="AX5" s="65">
        <v>5.00611945699975</v>
      </c>
    </row>
    <row r="6" spans="1:50" ht="40.200000000000003" customHeight="1" thickTop="1" x14ac:dyDescent="0.3"/>
    <row r="7" spans="1:50" ht="40.200000000000003" customHeight="1" thickBot="1" x14ac:dyDescent="0.35"/>
    <row r="8" spans="1:50" ht="40.200000000000003" customHeight="1" thickTop="1" thickBot="1" x14ac:dyDescent="0.35">
      <c r="A8" s="66"/>
      <c r="B8" s="67" t="s">
        <v>63</v>
      </c>
      <c r="C8" s="380" t="s">
        <v>2</v>
      </c>
      <c r="D8" s="382"/>
      <c r="E8" s="68" t="s">
        <v>64</v>
      </c>
      <c r="F8" s="401" t="s">
        <v>65</v>
      </c>
      <c r="G8" s="402"/>
      <c r="H8" s="377" t="s">
        <v>5</v>
      </c>
      <c r="I8" s="378"/>
      <c r="J8" s="379"/>
      <c r="K8" s="403" t="s">
        <v>6</v>
      </c>
      <c r="L8" s="404"/>
      <c r="M8" s="405"/>
      <c r="N8" s="406" t="s">
        <v>7</v>
      </c>
      <c r="O8" s="407"/>
      <c r="P8" s="408"/>
      <c r="Q8" s="377" t="s">
        <v>66</v>
      </c>
      <c r="R8" s="378"/>
      <c r="S8" s="379"/>
      <c r="T8" s="380" t="s">
        <v>67</v>
      </c>
      <c r="U8" s="381"/>
      <c r="V8" s="382"/>
      <c r="W8" s="383" t="s">
        <v>10</v>
      </c>
      <c r="X8" s="383"/>
      <c r="Y8" s="384"/>
      <c r="Z8" s="69"/>
      <c r="AA8" s="69"/>
      <c r="AB8" s="69"/>
      <c r="AC8" s="69"/>
      <c r="AD8" s="69"/>
    </row>
    <row r="9" spans="1:50" ht="40.200000000000003" customHeight="1" x14ac:dyDescent="0.3">
      <c r="A9" s="70" t="s">
        <v>61</v>
      </c>
      <c r="B9" s="71">
        <f>AVERAGE(B4:F4)</f>
        <v>8.69086238095238</v>
      </c>
      <c r="C9" s="385">
        <f>AVERAGE(G4:K4)</f>
        <v>32.029962582417582</v>
      </c>
      <c r="D9" s="386"/>
      <c r="E9" s="72">
        <f>AVERAGE(L4:P4)</f>
        <v>9.3831307692307711</v>
      </c>
      <c r="F9" s="387">
        <f>AVERAGE(Q4:U4)</f>
        <v>17.673711013986015</v>
      </c>
      <c r="G9" s="388"/>
      <c r="H9" s="389">
        <f>AVERAGE(V4:Z4)</f>
        <v>20.971365326340326</v>
      </c>
      <c r="I9" s="390"/>
      <c r="J9" s="391"/>
      <c r="K9" s="392">
        <f>AVERAGE(AA4:AD4)</f>
        <v>3.7542083333333331</v>
      </c>
      <c r="L9" s="393"/>
      <c r="M9" s="394"/>
      <c r="N9" s="395">
        <f>AVERAGE(AE4:AI4)</f>
        <v>32.163833461538459</v>
      </c>
      <c r="O9" s="396"/>
      <c r="P9" s="397"/>
      <c r="Q9" s="389">
        <f>AVERAGE(AJ4:AN4)</f>
        <v>7.1090015034965033</v>
      </c>
      <c r="R9" s="390"/>
      <c r="S9" s="391"/>
      <c r="T9" s="398">
        <f>AVERAGE(AO4:AS4)</f>
        <v>21.482342307692306</v>
      </c>
      <c r="U9" s="399"/>
      <c r="V9" s="400"/>
      <c r="W9" s="409">
        <f>AVERAGE(AT4:AX4)</f>
        <v>13.25438041958042</v>
      </c>
      <c r="X9" s="410"/>
      <c r="Y9" s="411"/>
      <c r="Z9" s="69"/>
      <c r="AA9" s="69"/>
      <c r="AB9" s="69"/>
      <c r="AC9" s="69"/>
      <c r="AD9" s="69"/>
    </row>
    <row r="10" spans="1:50" ht="40.200000000000003" customHeight="1" thickBot="1" x14ac:dyDescent="0.35">
      <c r="A10" s="73" t="s">
        <v>62</v>
      </c>
      <c r="B10" s="74">
        <f>STDEV(B4:F4)/SQRT(COUNT(B4:F4))</f>
        <v>3.8272384770081125</v>
      </c>
      <c r="C10" s="369">
        <f>STDEV(G4:K4)/SQRT(COUNT(G4:K4))</f>
        <v>9.4298433813963136</v>
      </c>
      <c r="D10" s="370"/>
      <c r="E10" s="75">
        <f>STDEV(L4:P4)/SQRT(COUNT(L4:P4))</f>
        <v>3.4890901803975694</v>
      </c>
      <c r="F10" s="371">
        <f>STDEV(L4:P4)/SQRT(COUNT(L4:P4))</f>
        <v>3.4890901803975694</v>
      </c>
      <c r="G10" s="372"/>
      <c r="H10" s="360">
        <f>STDEV(V4:Z4)/SQRT(COUNT(V4:Z4))</f>
        <v>4.157016926056289</v>
      </c>
      <c r="I10" s="361"/>
      <c r="J10" s="362"/>
      <c r="K10" s="371">
        <f>STDEV(AA4:AD4)/SQRT(COUNT(AA4:AD4))</f>
        <v>0.94291145045692282</v>
      </c>
      <c r="L10" s="373"/>
      <c r="M10" s="372"/>
      <c r="N10" s="374">
        <f>STDEV(AE4:AI4)/SQRT(COUNT(AE4:AI4))</f>
        <v>7.3273958056589619</v>
      </c>
      <c r="O10" s="375"/>
      <c r="P10" s="376"/>
      <c r="Q10" s="360">
        <f>STDEV(AJ4:AN4)/SQRT(COUNT(AJ4:AN4))</f>
        <v>2.0244482775912367</v>
      </c>
      <c r="R10" s="361"/>
      <c r="S10" s="362"/>
      <c r="T10" s="363">
        <f>STDEV(AO4:AS4)/SQRT(COUNT(AO4:AS4))</f>
        <v>4.3143610652786943</v>
      </c>
      <c r="U10" s="364"/>
      <c r="V10" s="365"/>
      <c r="W10" s="366">
        <f>STDEV(AT4:AX4)/SQRT(COUNT(AT4:AX4))</f>
        <v>3.1329244517550867</v>
      </c>
      <c r="X10" s="367"/>
      <c r="Y10" s="368"/>
      <c r="Z10" s="69"/>
      <c r="AA10" s="69"/>
      <c r="AB10" s="69"/>
      <c r="AC10" s="69"/>
      <c r="AD10" s="69"/>
    </row>
    <row r="11" spans="1:50" ht="40.200000000000003" customHeight="1" thickTop="1" x14ac:dyDescent="0.3"/>
  </sheetData>
  <mergeCells count="35">
    <mergeCell ref="V2:Z2"/>
    <mergeCell ref="A1:O1"/>
    <mergeCell ref="B2:F2"/>
    <mergeCell ref="G2:K2"/>
    <mergeCell ref="L2:P2"/>
    <mergeCell ref="Q2:U2"/>
    <mergeCell ref="AA2:AD2"/>
    <mergeCell ref="AE2:AI2"/>
    <mergeCell ref="AJ2:AN2"/>
    <mergeCell ref="AO2:AS2"/>
    <mergeCell ref="AT2:AX2"/>
    <mergeCell ref="Q8:S8"/>
    <mergeCell ref="T8:V8"/>
    <mergeCell ref="W8:Y8"/>
    <mergeCell ref="C9:D9"/>
    <mergeCell ref="F9:G9"/>
    <mergeCell ref="H9:J9"/>
    <mergeCell ref="K9:M9"/>
    <mergeCell ref="N9:P9"/>
    <mergeCell ref="Q9:S9"/>
    <mergeCell ref="T9:V9"/>
    <mergeCell ref="C8:D8"/>
    <mergeCell ref="F8:G8"/>
    <mergeCell ref="H8:J8"/>
    <mergeCell ref="K8:M8"/>
    <mergeCell ref="N8:P8"/>
    <mergeCell ref="W9:Y9"/>
    <mergeCell ref="Q10:S10"/>
    <mergeCell ref="T10:V10"/>
    <mergeCell ref="W10:Y10"/>
    <mergeCell ref="C10:D10"/>
    <mergeCell ref="F10:G10"/>
    <mergeCell ref="H10:J10"/>
    <mergeCell ref="K10:M10"/>
    <mergeCell ref="N10:P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F3935-4EC5-40F9-A89C-CE1A8C145E5D}">
  <dimension ref="A1:AY11"/>
  <sheetViews>
    <sheetView topLeftCell="AU1" zoomScale="70" zoomScaleNormal="70" workbookViewId="0">
      <selection activeCell="K6" sqref="K6"/>
    </sheetView>
  </sheetViews>
  <sheetFormatPr defaultColWidth="22.44140625" defaultRowHeight="39" customHeight="1" x14ac:dyDescent="0.3"/>
  <sheetData>
    <row r="1" spans="1:51" s="1" customFormat="1" ht="39" customHeight="1" x14ac:dyDescent="0.35">
      <c r="A1" s="426" t="s">
        <v>68</v>
      </c>
      <c r="B1" s="429"/>
      <c r="C1" s="429"/>
      <c r="D1" s="429"/>
      <c r="E1" s="429"/>
      <c r="F1" s="429"/>
      <c r="G1" s="429"/>
      <c r="H1" s="429"/>
      <c r="I1" s="429"/>
      <c r="J1" s="429"/>
      <c r="K1" s="429"/>
      <c r="L1" s="429"/>
      <c r="M1" s="429"/>
      <c r="N1" s="429"/>
      <c r="O1" s="429"/>
    </row>
    <row r="2" spans="1:51" ht="39" customHeight="1" thickBot="1" x14ac:dyDescent="0.35">
      <c r="A2" s="3"/>
      <c r="B2" s="427" t="s">
        <v>1</v>
      </c>
      <c r="C2" s="427"/>
      <c r="D2" s="427"/>
      <c r="E2" s="427"/>
      <c r="F2" s="428"/>
      <c r="G2" s="412" t="s">
        <v>2</v>
      </c>
      <c r="H2" s="413"/>
      <c r="I2" s="413"/>
      <c r="J2" s="413"/>
      <c r="K2" s="414"/>
      <c r="L2" s="415" t="s">
        <v>3</v>
      </c>
      <c r="M2" s="416"/>
      <c r="N2" s="416"/>
      <c r="O2" s="416"/>
      <c r="P2" s="417"/>
      <c r="Q2" s="418" t="s">
        <v>4</v>
      </c>
      <c r="R2" s="419"/>
      <c r="S2" s="419"/>
      <c r="T2" s="419"/>
      <c r="U2" s="419"/>
      <c r="V2" s="421" t="s">
        <v>5</v>
      </c>
      <c r="W2" s="422"/>
      <c r="X2" s="422"/>
      <c r="Y2" s="422"/>
      <c r="Z2" s="422"/>
      <c r="AA2" s="412" t="s">
        <v>6</v>
      </c>
      <c r="AB2" s="413"/>
      <c r="AC2" s="413"/>
      <c r="AD2" s="413"/>
      <c r="AE2" s="413"/>
      <c r="AF2" s="415" t="s">
        <v>7</v>
      </c>
      <c r="AG2" s="416"/>
      <c r="AH2" s="416"/>
      <c r="AI2" s="416"/>
      <c r="AJ2" s="417"/>
      <c r="AK2" s="418" t="s">
        <v>8</v>
      </c>
      <c r="AL2" s="419"/>
      <c r="AM2" s="419"/>
      <c r="AN2" s="419"/>
      <c r="AO2" s="419"/>
      <c r="AP2" s="421" t="s">
        <v>9</v>
      </c>
      <c r="AQ2" s="422"/>
      <c r="AR2" s="422"/>
      <c r="AS2" s="422"/>
      <c r="AT2" s="422"/>
      <c r="AU2" s="424" t="s">
        <v>10</v>
      </c>
      <c r="AV2" s="425"/>
      <c r="AW2" s="425"/>
      <c r="AX2" s="425"/>
      <c r="AY2" s="425"/>
    </row>
    <row r="3" spans="1:51" ht="39" customHeight="1" thickTop="1" thickBot="1" x14ac:dyDescent="0.35">
      <c r="A3" s="4" t="s">
        <v>11</v>
      </c>
      <c r="B3" s="5" t="s">
        <v>69</v>
      </c>
      <c r="C3" s="6" t="s">
        <v>70</v>
      </c>
      <c r="D3" s="7" t="s">
        <v>71</v>
      </c>
      <c r="E3" s="6" t="s">
        <v>13</v>
      </c>
      <c r="F3" s="8" t="s">
        <v>72</v>
      </c>
      <c r="G3" s="9" t="s">
        <v>73</v>
      </c>
      <c r="H3" s="10" t="s">
        <v>74</v>
      </c>
      <c r="I3" s="10" t="s">
        <v>75</v>
      </c>
      <c r="J3" s="11" t="s">
        <v>19</v>
      </c>
      <c r="K3" s="12" t="s">
        <v>76</v>
      </c>
      <c r="L3" s="13" t="s">
        <v>77</v>
      </c>
      <c r="M3" s="14" t="s">
        <v>78</v>
      </c>
      <c r="N3" s="14" t="s">
        <v>79</v>
      </c>
      <c r="O3" s="14" t="s">
        <v>25</v>
      </c>
      <c r="P3" s="14" t="s">
        <v>80</v>
      </c>
      <c r="Q3" s="16" t="s">
        <v>81</v>
      </c>
      <c r="R3" s="17" t="s">
        <v>30</v>
      </c>
      <c r="S3" s="18" t="s">
        <v>82</v>
      </c>
      <c r="T3" s="19" t="s">
        <v>83</v>
      </c>
      <c r="U3" s="20" t="s">
        <v>28</v>
      </c>
      <c r="V3" s="21" t="s">
        <v>36</v>
      </c>
      <c r="W3" s="22" t="s">
        <v>32</v>
      </c>
      <c r="X3" s="23" t="s">
        <v>84</v>
      </c>
      <c r="Y3" s="24" t="s">
        <v>85</v>
      </c>
      <c r="Z3" s="25" t="s">
        <v>86</v>
      </c>
      <c r="AA3" s="9" t="s">
        <v>87</v>
      </c>
      <c r="AB3" s="10" t="s">
        <v>88</v>
      </c>
      <c r="AC3" s="10" t="s">
        <v>89</v>
      </c>
      <c r="AD3" s="10" t="s">
        <v>37</v>
      </c>
      <c r="AE3" s="11" t="s">
        <v>38</v>
      </c>
      <c r="AF3" s="13" t="s">
        <v>43</v>
      </c>
      <c r="AG3" s="14" t="s">
        <v>90</v>
      </c>
      <c r="AH3" s="14" t="s">
        <v>91</v>
      </c>
      <c r="AI3" s="14" t="s">
        <v>43</v>
      </c>
      <c r="AJ3" s="15" t="s">
        <v>92</v>
      </c>
      <c r="AK3" s="16" t="s">
        <v>46</v>
      </c>
      <c r="AL3" s="17" t="s">
        <v>47</v>
      </c>
      <c r="AM3" s="17" t="s">
        <v>48</v>
      </c>
      <c r="AN3" s="18" t="s">
        <v>93</v>
      </c>
      <c r="AO3" s="19" t="s">
        <v>94</v>
      </c>
      <c r="AP3" s="21" t="s">
        <v>51</v>
      </c>
      <c r="AQ3" s="22" t="s">
        <v>52</v>
      </c>
      <c r="AR3" s="23" t="s">
        <v>95</v>
      </c>
      <c r="AS3" s="24" t="s">
        <v>54</v>
      </c>
      <c r="AT3" s="25" t="s">
        <v>96</v>
      </c>
      <c r="AU3" s="26" t="s">
        <v>97</v>
      </c>
      <c r="AV3" s="27" t="s">
        <v>56</v>
      </c>
      <c r="AW3" s="28" t="s">
        <v>57</v>
      </c>
      <c r="AX3" s="28" t="s">
        <v>58</v>
      </c>
      <c r="AY3" s="29" t="s">
        <v>60</v>
      </c>
    </row>
    <row r="4" spans="1:51" ht="39" customHeight="1" x14ac:dyDescent="0.3">
      <c r="A4" s="30" t="s">
        <v>61</v>
      </c>
      <c r="B4" s="31">
        <v>17.704900000000002</v>
      </c>
      <c r="C4" s="32">
        <v>10.466727272727271</v>
      </c>
      <c r="D4" s="33">
        <v>30.974846153846155</v>
      </c>
      <c r="E4" s="32">
        <v>21.14469230769231</v>
      </c>
      <c r="F4" s="34">
        <v>13.966583333333334</v>
      </c>
      <c r="G4" s="35">
        <v>75.210454545454539</v>
      </c>
      <c r="H4" s="35">
        <v>79.126846153846159</v>
      </c>
      <c r="I4" s="35">
        <v>36.204692307692305</v>
      </c>
      <c r="J4" s="35">
        <v>60</v>
      </c>
      <c r="K4" s="36">
        <v>55</v>
      </c>
      <c r="L4" s="37">
        <v>2.7965714285714287</v>
      </c>
      <c r="M4" s="38">
        <v>1.0483750000000001</v>
      </c>
      <c r="N4" s="38">
        <v>30.831166666666665</v>
      </c>
      <c r="O4" s="38">
        <v>9.060100000000002</v>
      </c>
      <c r="P4" s="39">
        <v>6.0271666666666661</v>
      </c>
      <c r="Q4" s="40">
        <v>26.158666666666665</v>
      </c>
      <c r="R4" s="41">
        <v>15.521499999999998</v>
      </c>
      <c r="S4" s="41">
        <v>21.122076923076921</v>
      </c>
      <c r="T4" s="41">
        <v>20.895</v>
      </c>
      <c r="U4" s="42">
        <v>16.274307692307694</v>
      </c>
      <c r="V4" s="43">
        <v>18.599454545454545</v>
      </c>
      <c r="W4" s="44">
        <v>4.6324999999999994</v>
      </c>
      <c r="X4" s="44">
        <v>28.223076923076924</v>
      </c>
      <c r="Y4" s="44">
        <v>28.439230769230768</v>
      </c>
      <c r="Z4" s="45">
        <v>15.431846153846154</v>
      </c>
      <c r="AA4" s="35">
        <v>13.346666666666666</v>
      </c>
      <c r="AB4" s="35">
        <v>1.9122500000000002</v>
      </c>
      <c r="AC4" s="35">
        <v>12.131916666666667</v>
      </c>
      <c r="AD4" s="35">
        <v>13.926090909090908</v>
      </c>
      <c r="AE4" s="35">
        <v>4.3016999999999994</v>
      </c>
      <c r="AF4" s="37">
        <v>17.205727272727277</v>
      </c>
      <c r="AG4" s="38">
        <v>35.816666666666663</v>
      </c>
      <c r="AH4" s="38">
        <v>57.566166666666675</v>
      </c>
      <c r="AI4" s="38">
        <v>17.162555555555556</v>
      </c>
      <c r="AJ4" s="39">
        <v>17.978000000000005</v>
      </c>
      <c r="AK4" s="40">
        <v>59.181749999999994</v>
      </c>
      <c r="AL4" s="41">
        <v>34.856153846153845</v>
      </c>
      <c r="AM4" s="41">
        <v>41.842384615384617</v>
      </c>
      <c r="AN4" s="41">
        <v>4.1198333333333332</v>
      </c>
      <c r="AO4" s="41">
        <v>42.771750000000004</v>
      </c>
      <c r="AP4" s="43">
        <v>33.619083333333329</v>
      </c>
      <c r="AQ4" s="44">
        <v>25.344076923076923</v>
      </c>
      <c r="AR4" s="44">
        <v>24.24446153846154</v>
      </c>
      <c r="AS4" s="44">
        <v>16.431153846153844</v>
      </c>
      <c r="AT4" s="45"/>
      <c r="AU4" s="46">
        <v>9.3021999999999991</v>
      </c>
      <c r="AV4" s="47">
        <v>15.909000000000001</v>
      </c>
      <c r="AW4" s="47">
        <v>28.169909090909087</v>
      </c>
      <c r="AX4" s="47">
        <v>6.9576153846153854</v>
      </c>
      <c r="AY4" s="47">
        <v>30.54325</v>
      </c>
    </row>
    <row r="5" spans="1:51" ht="39" customHeight="1" thickBot="1" x14ac:dyDescent="0.35">
      <c r="A5" s="48" t="s">
        <v>62</v>
      </c>
      <c r="B5" s="49">
        <v>4.3852108917993382</v>
      </c>
      <c r="C5" s="50">
        <v>3.7068939291073457</v>
      </c>
      <c r="D5" s="51">
        <v>6.6716968431770312</v>
      </c>
      <c r="E5" s="50">
        <v>4.205744556456291</v>
      </c>
      <c r="F5" s="52">
        <v>3.2910251936328692</v>
      </c>
      <c r="G5" s="78">
        <v>7.5587928706346412</v>
      </c>
      <c r="H5" s="78">
        <v>2.342045626365187</v>
      </c>
      <c r="I5" s="78">
        <v>7.32510946919568</v>
      </c>
      <c r="J5" s="78">
        <v>4</v>
      </c>
      <c r="K5" s="54">
        <v>4.55</v>
      </c>
      <c r="L5" s="55">
        <v>0.4385227830940106</v>
      </c>
      <c r="M5" s="56">
        <v>0.14934092558160802</v>
      </c>
      <c r="N5" s="56">
        <v>4.3780403597287822</v>
      </c>
      <c r="O5" s="56">
        <v>3.3661635711560094</v>
      </c>
      <c r="P5" s="57">
        <v>3.2920873562393691</v>
      </c>
      <c r="Q5" s="58">
        <v>4.9480494034508098</v>
      </c>
      <c r="R5" s="59">
        <v>4.7077059563243875</v>
      </c>
      <c r="S5" s="59">
        <v>4.0313228987032872</v>
      </c>
      <c r="T5" s="59">
        <v>5.5352529405063873</v>
      </c>
      <c r="U5" s="60">
        <v>3.9005127249826379</v>
      </c>
      <c r="V5" s="76">
        <v>5.1679947357200104</v>
      </c>
      <c r="W5" s="62">
        <v>2.0528248518132819</v>
      </c>
      <c r="X5" s="62">
        <v>6.3117296518644448</v>
      </c>
      <c r="Y5" s="62">
        <v>6.8343397615520525</v>
      </c>
      <c r="Z5" s="77">
        <v>4.8265696448398163</v>
      </c>
      <c r="AA5" s="78">
        <v>3.2251778417803743</v>
      </c>
      <c r="AB5" s="78">
        <v>0.81406402031207981</v>
      </c>
      <c r="AC5" s="78">
        <v>3.9511254140114911</v>
      </c>
      <c r="AD5" s="78">
        <v>3.1003807374829586</v>
      </c>
      <c r="AE5" s="78">
        <v>0.98474761628438512</v>
      </c>
      <c r="AF5" s="55">
        <v>4.6980169319152072</v>
      </c>
      <c r="AG5" s="56">
        <v>12.510448229824194</v>
      </c>
      <c r="AH5" s="56">
        <v>13.52617700464957</v>
      </c>
      <c r="AI5" s="56">
        <v>6.2159357213516389</v>
      </c>
      <c r="AJ5" s="57">
        <v>2.277636567438563</v>
      </c>
      <c r="AK5" s="58">
        <v>6.0449076228310261</v>
      </c>
      <c r="AL5" s="59">
        <v>5.6717677001250228</v>
      </c>
      <c r="AM5" s="59">
        <v>5.7566481561828029</v>
      </c>
      <c r="AN5" s="59">
        <v>1.7288305761731282</v>
      </c>
      <c r="AO5" s="59">
        <v>9.4426234243418019</v>
      </c>
      <c r="AP5" s="76">
        <v>5.1336802063909213</v>
      </c>
      <c r="AQ5" s="62">
        <v>4.1346275984315755</v>
      </c>
      <c r="AR5" s="62">
        <v>5.1035233488240381</v>
      </c>
      <c r="AS5" s="62">
        <v>2.9880914259477551</v>
      </c>
      <c r="AT5" s="77"/>
      <c r="AU5" s="64">
        <v>2.7391232530785388</v>
      </c>
      <c r="AV5" s="65">
        <v>3.9620172471440194</v>
      </c>
      <c r="AW5" s="65">
        <v>7.3828352898703749</v>
      </c>
      <c r="AX5" s="65">
        <v>1.6236979262231326</v>
      </c>
      <c r="AY5" s="65">
        <v>7.3091905524618088</v>
      </c>
    </row>
    <row r="6" spans="1:51" ht="39" customHeight="1" thickTop="1" x14ac:dyDescent="0.3">
      <c r="A6" s="69"/>
      <c r="B6" s="69"/>
      <c r="C6" s="69"/>
      <c r="D6" s="69"/>
      <c r="E6" s="69"/>
      <c r="F6" s="79"/>
      <c r="G6" s="79"/>
      <c r="H6" s="69"/>
      <c r="I6" s="69"/>
      <c r="J6" s="69"/>
      <c r="K6" s="69"/>
      <c r="L6" s="69"/>
      <c r="M6" s="69"/>
      <c r="N6" s="69"/>
      <c r="O6" s="69"/>
      <c r="P6" s="69"/>
      <c r="Q6" s="69"/>
      <c r="R6" s="69"/>
      <c r="S6" s="69"/>
      <c r="T6" s="69"/>
      <c r="U6" s="69"/>
      <c r="V6" s="69"/>
      <c r="W6" s="69"/>
      <c r="X6" s="69"/>
      <c r="Y6" s="69"/>
      <c r="Z6" s="69"/>
      <c r="AA6" s="69"/>
      <c r="AB6" s="69"/>
      <c r="AC6" s="69"/>
      <c r="AD6" s="69"/>
      <c r="AE6" s="69"/>
      <c r="AF6" s="69"/>
      <c r="AG6" s="69"/>
      <c r="AH6" s="69"/>
      <c r="AI6" s="69"/>
      <c r="AJ6" s="69"/>
      <c r="AK6" s="69"/>
      <c r="AL6" s="69"/>
      <c r="AM6" s="69"/>
    </row>
    <row r="7" spans="1:51" ht="39" customHeight="1" thickBot="1" x14ac:dyDescent="0.35">
      <c r="A7" s="69"/>
      <c r="B7" s="69"/>
      <c r="C7" s="69"/>
      <c r="D7" s="69"/>
      <c r="E7" s="69"/>
      <c r="F7" s="69"/>
      <c r="G7" s="69"/>
      <c r="H7" s="69"/>
      <c r="I7" s="69"/>
      <c r="J7" s="69"/>
      <c r="K7" s="69"/>
      <c r="L7" s="69"/>
      <c r="M7" s="69"/>
      <c r="N7" s="69"/>
      <c r="O7" s="69"/>
      <c r="P7" s="69"/>
      <c r="Q7" s="69"/>
      <c r="R7" s="69"/>
      <c r="S7" s="69"/>
      <c r="T7" s="69"/>
      <c r="U7" s="69"/>
      <c r="V7" s="69"/>
      <c r="W7" s="69"/>
      <c r="X7" s="69"/>
      <c r="Y7" s="69"/>
      <c r="Z7" s="69"/>
      <c r="AA7" s="69"/>
      <c r="AB7" s="69"/>
      <c r="AC7" s="69"/>
      <c r="AD7" s="69"/>
      <c r="AE7" s="69"/>
      <c r="AF7" s="69"/>
      <c r="AG7" s="69"/>
      <c r="AH7" s="69"/>
      <c r="AI7" s="69"/>
      <c r="AJ7" s="69"/>
      <c r="AK7" s="69"/>
      <c r="AL7" s="69"/>
      <c r="AM7" s="69"/>
    </row>
    <row r="8" spans="1:51" ht="39" customHeight="1" thickTop="1" thickBot="1" x14ac:dyDescent="0.35">
      <c r="A8" s="66"/>
      <c r="B8" s="67" t="s">
        <v>63</v>
      </c>
      <c r="C8" s="380" t="s">
        <v>2</v>
      </c>
      <c r="D8" s="382"/>
      <c r="E8" s="68" t="s">
        <v>64</v>
      </c>
      <c r="F8" s="401" t="s">
        <v>65</v>
      </c>
      <c r="G8" s="402"/>
      <c r="H8" s="377" t="s">
        <v>5</v>
      </c>
      <c r="I8" s="378"/>
      <c r="J8" s="379"/>
      <c r="K8" s="430" t="s">
        <v>6</v>
      </c>
      <c r="L8" s="431"/>
      <c r="M8" s="432"/>
      <c r="N8" s="406" t="s">
        <v>7</v>
      </c>
      <c r="O8" s="407"/>
      <c r="P8" s="408"/>
      <c r="Q8" s="377" t="s">
        <v>66</v>
      </c>
      <c r="R8" s="378"/>
      <c r="S8" s="379"/>
      <c r="T8" s="380" t="s">
        <v>67</v>
      </c>
      <c r="U8" s="381"/>
      <c r="V8" s="382"/>
      <c r="W8" s="383" t="s">
        <v>10</v>
      </c>
      <c r="X8" s="383"/>
      <c r="Y8" s="384"/>
      <c r="Z8" s="69"/>
      <c r="AA8" s="69"/>
      <c r="AB8" s="69"/>
      <c r="AC8" s="69"/>
      <c r="AD8" s="69"/>
      <c r="AE8" s="69"/>
    </row>
    <row r="9" spans="1:51" ht="39" customHeight="1" x14ac:dyDescent="0.3">
      <c r="A9" s="70" t="s">
        <v>61</v>
      </c>
      <c r="B9" s="71">
        <f>AVERAGE(B4:F4)</f>
        <v>18.851549813519814</v>
      </c>
      <c r="C9" s="385">
        <f>AVERAGE(G4:K4)</f>
        <v>61.108398601398605</v>
      </c>
      <c r="D9" s="386"/>
      <c r="E9" s="72">
        <f>AVERAGE(L4:P4)</f>
        <v>9.9526759523809538</v>
      </c>
      <c r="F9" s="387">
        <f>AVERAGE(Q4:U4)</f>
        <v>19.994310256410255</v>
      </c>
      <c r="G9" s="388"/>
      <c r="H9" s="389">
        <f>AVERAGE(V4:Z4)</f>
        <v>19.065221678321677</v>
      </c>
      <c r="I9" s="390"/>
      <c r="J9" s="391"/>
      <c r="K9" s="392">
        <f>AVERAGE(AA4:AE4)</f>
        <v>9.1237248484848479</v>
      </c>
      <c r="L9" s="393"/>
      <c r="M9" s="394"/>
      <c r="N9" s="395">
        <f>AVERAGE(AF4:AJ4)</f>
        <v>29.145823232323231</v>
      </c>
      <c r="O9" s="396"/>
      <c r="P9" s="397"/>
      <c r="Q9" s="389">
        <f>AVERAGE(AK4:AO4)</f>
        <v>36.554374358974357</v>
      </c>
      <c r="R9" s="390"/>
      <c r="S9" s="391"/>
      <c r="T9" s="398">
        <f>AVERAGE(AP4:AT4)</f>
        <v>24.909693910256408</v>
      </c>
      <c r="U9" s="399"/>
      <c r="V9" s="400"/>
      <c r="W9" s="409">
        <f>AVERAGE(AU4:AY4)</f>
        <v>18.176394895104895</v>
      </c>
      <c r="X9" s="410"/>
      <c r="Y9" s="411"/>
      <c r="Z9" s="69"/>
      <c r="AA9" s="69"/>
      <c r="AB9" s="69"/>
      <c r="AC9" s="69"/>
      <c r="AD9" s="69"/>
      <c r="AE9" s="69"/>
    </row>
    <row r="10" spans="1:51" ht="39" customHeight="1" thickBot="1" x14ac:dyDescent="0.35">
      <c r="A10" s="73" t="s">
        <v>62</v>
      </c>
      <c r="B10" s="74">
        <f>STDEV(B4:F4)/SQRT(COUNT(B4:F4))</f>
        <v>3.519344889336105</v>
      </c>
      <c r="C10" s="369">
        <f>STDEV(G4:K4)/SQRT(COUNT(G4:K4))</f>
        <v>7.6885242476886209</v>
      </c>
      <c r="D10" s="370"/>
      <c r="E10" s="75">
        <f>STDEV(L4:P4)/SQRT(COUNT(L4:P4))</f>
        <v>5.397286804014457</v>
      </c>
      <c r="F10" s="371">
        <f>STDEV(L4:P4)/SQRT(COUNT(L4:P4))</f>
        <v>5.397286804014457</v>
      </c>
      <c r="G10" s="372"/>
      <c r="H10" s="360">
        <f>STDEV(V4:Z4)/SQRT(COUNT(V4:Z4))</f>
        <v>4.435426534664682</v>
      </c>
      <c r="I10" s="361"/>
      <c r="J10" s="362"/>
      <c r="K10" s="371">
        <f>STDEV(AA4:AE4)/SQRT(COUNT(AA4:AE4))</f>
        <v>2.5020238660384577</v>
      </c>
      <c r="L10" s="373"/>
      <c r="M10" s="372"/>
      <c r="N10" s="374">
        <f>STDEV(AF4:AJ4)/SQRT(COUNT(AF4:AJ4))</f>
        <v>7.9470149884638905</v>
      </c>
      <c r="O10" s="375"/>
      <c r="P10" s="376"/>
      <c r="Q10" s="360">
        <f>STDEV(AK4:AO4)/SQRT(COUNT(AK4:AO4))</f>
        <v>9.0374231537196348</v>
      </c>
      <c r="R10" s="361"/>
      <c r="S10" s="362"/>
      <c r="T10" s="363">
        <f>STDEV(AP4:AT4)/SQRT(COUNT(AP4:AT4))</f>
        <v>3.5162755918218753</v>
      </c>
      <c r="U10" s="364"/>
      <c r="V10" s="365"/>
      <c r="W10" s="366">
        <f>STDEV(AU4:AY4)/SQRT(COUNT(AU4:AY4))</f>
        <v>4.809172795392378</v>
      </c>
      <c r="X10" s="367"/>
      <c r="Y10" s="368"/>
      <c r="Z10" s="69"/>
      <c r="AA10" s="69"/>
      <c r="AB10" s="69"/>
      <c r="AC10" s="69"/>
      <c r="AD10" s="69"/>
      <c r="AE10" s="69"/>
    </row>
    <row r="11" spans="1:51" ht="39" customHeight="1" thickTop="1" x14ac:dyDescent="0.3"/>
  </sheetData>
  <mergeCells count="35">
    <mergeCell ref="AK2:AO2"/>
    <mergeCell ref="AP2:AT2"/>
    <mergeCell ref="AU2:AY2"/>
    <mergeCell ref="Q10:S10"/>
    <mergeCell ref="T10:V10"/>
    <mergeCell ref="W10:Y10"/>
    <mergeCell ref="AA2:AE2"/>
    <mergeCell ref="AF2:AJ2"/>
    <mergeCell ref="Q8:S8"/>
    <mergeCell ref="T8:V8"/>
    <mergeCell ref="W8:Y8"/>
    <mergeCell ref="Q9:S9"/>
    <mergeCell ref="T9:V9"/>
    <mergeCell ref="W9:Y9"/>
    <mergeCell ref="V2:Z2"/>
    <mergeCell ref="C10:D10"/>
    <mergeCell ref="F10:G10"/>
    <mergeCell ref="H10:J10"/>
    <mergeCell ref="K10:M10"/>
    <mergeCell ref="N10:P10"/>
    <mergeCell ref="C9:D9"/>
    <mergeCell ref="F9:G9"/>
    <mergeCell ref="H9:J9"/>
    <mergeCell ref="K9:M9"/>
    <mergeCell ref="N9:P9"/>
    <mergeCell ref="C8:D8"/>
    <mergeCell ref="F8:G8"/>
    <mergeCell ref="H8:J8"/>
    <mergeCell ref="K8:M8"/>
    <mergeCell ref="N8:P8"/>
    <mergeCell ref="A1:O1"/>
    <mergeCell ref="B2:F2"/>
    <mergeCell ref="G2:K2"/>
    <mergeCell ref="L2:P2"/>
    <mergeCell ref="Q2:U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18B3D-277D-420B-98FB-9804B8C853B8}">
  <dimension ref="A1:AX12"/>
  <sheetViews>
    <sheetView topLeftCell="AT1" zoomScale="80" zoomScaleNormal="80" workbookViewId="0">
      <selection activeCell="B10" sqref="B10"/>
    </sheetView>
  </sheetViews>
  <sheetFormatPr defaultColWidth="20" defaultRowHeight="34.200000000000003" customHeight="1" x14ac:dyDescent="0.3"/>
  <sheetData>
    <row r="1" spans="1:50" ht="34.200000000000003" customHeight="1" x14ac:dyDescent="0.3">
      <c r="H1" s="80"/>
      <c r="I1" s="80"/>
    </row>
    <row r="2" spans="1:50" s="1" customFormat="1" ht="34.200000000000003" customHeight="1" x14ac:dyDescent="0.35">
      <c r="A2" s="426" t="s">
        <v>110</v>
      </c>
      <c r="B2" s="429"/>
      <c r="C2" s="429"/>
      <c r="D2" s="429"/>
      <c r="E2" s="429"/>
      <c r="F2" s="429"/>
      <c r="G2" s="429"/>
      <c r="H2" s="429"/>
      <c r="I2" s="429"/>
      <c r="J2" s="429"/>
      <c r="K2" s="429"/>
      <c r="L2" s="429"/>
      <c r="M2" s="429"/>
      <c r="N2" s="429"/>
      <c r="O2" s="429"/>
    </row>
    <row r="3" spans="1:50" ht="34.200000000000003" customHeight="1" thickBot="1" x14ac:dyDescent="0.35">
      <c r="A3" s="3"/>
      <c r="B3" s="427" t="s">
        <v>1</v>
      </c>
      <c r="C3" s="427"/>
      <c r="D3" s="427"/>
      <c r="E3" s="427"/>
      <c r="F3" s="428"/>
      <c r="G3" s="412" t="s">
        <v>2</v>
      </c>
      <c r="H3" s="413"/>
      <c r="I3" s="413"/>
      <c r="J3" s="413"/>
      <c r="K3" s="414"/>
      <c r="L3" s="415" t="s">
        <v>3</v>
      </c>
      <c r="M3" s="416"/>
      <c r="N3" s="416"/>
      <c r="O3" s="416"/>
      <c r="P3" s="417"/>
      <c r="Q3" s="418" t="s">
        <v>4</v>
      </c>
      <c r="R3" s="419"/>
      <c r="S3" s="419"/>
      <c r="T3" s="419"/>
      <c r="U3" s="419"/>
      <c r="V3" s="421" t="s">
        <v>5</v>
      </c>
      <c r="W3" s="422"/>
      <c r="X3" s="422"/>
      <c r="Y3" s="422"/>
      <c r="Z3" s="422"/>
      <c r="AA3" s="412" t="s">
        <v>6</v>
      </c>
      <c r="AB3" s="413"/>
      <c r="AC3" s="413"/>
      <c r="AD3" s="413"/>
      <c r="AE3" s="413"/>
      <c r="AF3" s="415" t="s">
        <v>7</v>
      </c>
      <c r="AG3" s="416"/>
      <c r="AH3" s="416"/>
      <c r="AI3" s="416"/>
      <c r="AJ3" s="417"/>
      <c r="AK3" s="418" t="s">
        <v>8</v>
      </c>
      <c r="AL3" s="419"/>
      <c r="AM3" s="419"/>
      <c r="AN3" s="419"/>
      <c r="AO3" s="421" t="s">
        <v>9</v>
      </c>
      <c r="AP3" s="422"/>
      <c r="AQ3" s="422"/>
      <c r="AR3" s="422"/>
      <c r="AS3" s="422"/>
      <c r="AT3" s="424" t="s">
        <v>10</v>
      </c>
      <c r="AU3" s="425"/>
      <c r="AV3" s="425"/>
      <c r="AW3" s="425"/>
      <c r="AX3" s="425"/>
    </row>
    <row r="4" spans="1:50" ht="34.200000000000003" customHeight="1" thickTop="1" thickBot="1" x14ac:dyDescent="0.35">
      <c r="A4" s="4" t="s">
        <v>11</v>
      </c>
      <c r="B4" s="5" t="s">
        <v>98</v>
      </c>
      <c r="C4" s="6" t="s">
        <v>99</v>
      </c>
      <c r="D4" s="7" t="s">
        <v>100</v>
      </c>
      <c r="E4" s="6" t="s">
        <v>12</v>
      </c>
      <c r="F4" s="8" t="s">
        <v>101</v>
      </c>
      <c r="G4" s="9" t="s">
        <v>102</v>
      </c>
      <c r="H4" s="10" t="s">
        <v>103</v>
      </c>
      <c r="I4" s="10" t="s">
        <v>20</v>
      </c>
      <c r="J4" s="11" t="s">
        <v>75</v>
      </c>
      <c r="K4" s="12" t="s">
        <v>74</v>
      </c>
      <c r="L4" s="13" t="s">
        <v>26</v>
      </c>
      <c r="M4" s="14" t="s">
        <v>104</v>
      </c>
      <c r="N4" s="14" t="s">
        <v>79</v>
      </c>
      <c r="O4" s="14" t="s">
        <v>105</v>
      </c>
      <c r="P4" s="15" t="s">
        <v>106</v>
      </c>
      <c r="Q4" s="16" t="s">
        <v>81</v>
      </c>
      <c r="R4" s="17" t="s">
        <v>27</v>
      </c>
      <c r="S4" s="18" t="s">
        <v>82</v>
      </c>
      <c r="T4" s="19" t="s">
        <v>83</v>
      </c>
      <c r="U4" s="20" t="s">
        <v>28</v>
      </c>
      <c r="V4" s="21" t="s">
        <v>36</v>
      </c>
      <c r="W4" s="22" t="s">
        <v>32</v>
      </c>
      <c r="X4" s="23" t="s">
        <v>84</v>
      </c>
      <c r="Y4" s="24" t="s">
        <v>85</v>
      </c>
      <c r="Z4" s="25" t="s">
        <v>86</v>
      </c>
      <c r="AA4" s="9" t="s">
        <v>107</v>
      </c>
      <c r="AB4" s="10" t="s">
        <v>88</v>
      </c>
      <c r="AC4" s="10" t="s">
        <v>89</v>
      </c>
      <c r="AD4" s="10" t="s">
        <v>37</v>
      </c>
      <c r="AE4" s="11" t="s">
        <v>38</v>
      </c>
      <c r="AF4" s="13" t="s">
        <v>43</v>
      </c>
      <c r="AG4" s="14" t="s">
        <v>90</v>
      </c>
      <c r="AH4" s="14" t="s">
        <v>91</v>
      </c>
      <c r="AI4" s="14" t="s">
        <v>108</v>
      </c>
      <c r="AJ4" s="15" t="s">
        <v>92</v>
      </c>
      <c r="AK4" s="16" t="s">
        <v>47</v>
      </c>
      <c r="AL4" s="17" t="s">
        <v>48</v>
      </c>
      <c r="AM4" s="18" t="s">
        <v>109</v>
      </c>
      <c r="AN4" s="19" t="s">
        <v>94</v>
      </c>
      <c r="AO4" s="21" t="s">
        <v>51</v>
      </c>
      <c r="AP4" s="22" t="s">
        <v>52</v>
      </c>
      <c r="AQ4" s="23" t="s">
        <v>95</v>
      </c>
      <c r="AR4" s="24" t="s">
        <v>54</v>
      </c>
      <c r="AS4" s="25" t="s">
        <v>96</v>
      </c>
      <c r="AT4" s="26" t="s">
        <v>97</v>
      </c>
      <c r="AU4" s="27" t="s">
        <v>56</v>
      </c>
      <c r="AV4" s="28" t="s">
        <v>57</v>
      </c>
      <c r="AW4" s="28" t="s">
        <v>58</v>
      </c>
      <c r="AX4" s="29" t="s">
        <v>60</v>
      </c>
    </row>
    <row r="5" spans="1:50" ht="34.200000000000003" customHeight="1" x14ac:dyDescent="0.3">
      <c r="A5" s="30" t="s">
        <v>61</v>
      </c>
      <c r="B5" s="31">
        <f>'[1]ACE II Indvidual Tubules (%are '!B18</f>
        <v>10.620846153846154</v>
      </c>
      <c r="C5" s="32">
        <f>'[1]ACE II Indvidual Tubules (%are '!C18</f>
        <v>8.485142857142856</v>
      </c>
      <c r="D5" s="33">
        <f>'[1]ACE II Indvidual Tubules (%are '!D18</f>
        <v>19.325769230769232</v>
      </c>
      <c r="E5" s="32">
        <f>'[1]ACE II Indvidual Tubules (%are '!E18</f>
        <v>1.4182499999999998</v>
      </c>
      <c r="F5" s="34">
        <f>'[1]ACE II Indvidual Tubules (%are '!F18</f>
        <v>6.6622500000000002</v>
      </c>
      <c r="G5" s="35">
        <f>'[1]ACE II Indvidual Tubules (%are '!G18</f>
        <v>28.865833333333331</v>
      </c>
      <c r="H5" s="35">
        <f>'[1]ACE II Indvidual Tubules (%are '!H18</f>
        <v>17.150500000000001</v>
      </c>
      <c r="I5" s="35">
        <f>'[1]ACE II Indvidual Tubules (%are '!I18</f>
        <v>5.4622000000000002</v>
      </c>
      <c r="J5" s="35">
        <f>'[1]ACE II Indvidual Tubules (%are '!J18</f>
        <v>36.269230769230766</v>
      </c>
      <c r="K5" s="36">
        <f>'[1]ACE II Indvidual Tubules (%are '!K18</f>
        <v>12.817307692307692</v>
      </c>
      <c r="L5" s="37">
        <f>'[1]ACE II Indvidual Tubules (%are '!L18</f>
        <v>3.4681111111111118</v>
      </c>
      <c r="M5" s="38">
        <f>'[1]ACE II Indvidual Tubules (%are '!M18</f>
        <v>5.5493333333333332</v>
      </c>
      <c r="N5" s="38">
        <f>'[1]ACE II Indvidual Tubules (%are '!N18</f>
        <v>18.695333333333334</v>
      </c>
      <c r="O5" s="38">
        <f>'[1]ACE II Indvidual Tubules (%are '!O18</f>
        <v>3.8180000000000001</v>
      </c>
      <c r="P5" s="39">
        <f>'[1]ACE II Indvidual Tubules (%are '!P18</f>
        <v>3.5108571428571431</v>
      </c>
      <c r="Q5" s="40">
        <f>'[1]ACE II Indvidual Tubules (%are '!Q18</f>
        <v>28.514307692307689</v>
      </c>
      <c r="R5" s="41">
        <f>'[1]ACE II Indvidual Tubules (%are '!R18</f>
        <v>14.336692307692308</v>
      </c>
      <c r="S5" s="41">
        <f>'[1]ACE II Indvidual Tubules (%are '!S18</f>
        <v>23.463538461538462</v>
      </c>
      <c r="T5" s="41">
        <f>'[1]ACE II Indvidual Tubules (%are '!T18</f>
        <v>4.5501666666666667</v>
      </c>
      <c r="U5" s="42">
        <f>'[1]ACE II Indvidual Tubules (%are '!U18</f>
        <v>5.2610000000000001</v>
      </c>
      <c r="V5" s="43">
        <f>'[1]ACE II Indvidual Tubules (%are '!V18</f>
        <v>19.008500000000002</v>
      </c>
      <c r="W5" s="44">
        <f>'[1]ACE II Indvidual Tubules (%are '!W18</f>
        <v>25.022625000000001</v>
      </c>
      <c r="X5" s="44">
        <f>'[1]ACE II Indvidual Tubules (%are '!X18</f>
        <v>8.6665833333333335</v>
      </c>
      <c r="Y5" s="44">
        <f>'[1]ACE II Indvidual Tubules (%are '!Y18</f>
        <v>6.1099999999999994</v>
      </c>
      <c r="Z5" s="45">
        <f>'[1]ACE II Indvidual Tubules (%are '!Z18</f>
        <v>7.8059230769230776</v>
      </c>
      <c r="AA5" s="35">
        <f>'[1]ACE II Indvidual Tubules (%are '!AA18</f>
        <v>17.420363636363639</v>
      </c>
      <c r="AB5" s="35">
        <f>'[1]ACE II Indvidual Tubules (%are '!AB18</f>
        <v>17.858111111111114</v>
      </c>
      <c r="AC5" s="35">
        <f>'[1]ACE II Indvidual Tubules (%are '!AC18</f>
        <v>18.780666666666669</v>
      </c>
      <c r="AD5" s="35">
        <f>'[1]ACE II Indvidual Tubules (%are '!AD18</f>
        <v>7.5963333333333338</v>
      </c>
      <c r="AE5" s="35">
        <f>'[1]ACE II Indvidual Tubules (%are '!AE18</f>
        <v>8.7789999999999999</v>
      </c>
      <c r="AF5" s="37">
        <f>'[1]ACE II Indvidual Tubules (%are '!AF18</f>
        <v>33.932769230769232</v>
      </c>
      <c r="AG5" s="38">
        <f>'[1]ACE II Indvidual Tubules (%are '!AG18</f>
        <v>46.748307692307691</v>
      </c>
      <c r="AH5" s="38">
        <f>'[1]ACE II Indvidual Tubules (%are '!AH18</f>
        <v>25.533333333333331</v>
      </c>
      <c r="AI5" s="38">
        <f>'[1]ACE II Indvidual Tubules (%are '!AI18</f>
        <v>31.995666666666668</v>
      </c>
      <c r="AJ5" s="39">
        <f>'[1]ACE II Indvidual Tubules (%are '!AJ18</f>
        <v>32.043692307692311</v>
      </c>
      <c r="AK5" s="40">
        <f>'[1]ACE II Indvidual Tubules (%are '!AK18</f>
        <v>47.532916666666665</v>
      </c>
      <c r="AL5" s="41">
        <f>'[1]ACE II Indvidual Tubules (%are '!AL18</f>
        <v>7.9664166666666674</v>
      </c>
      <c r="AM5" s="41">
        <f>'[1]ACE II Indvidual Tubules (%are '!AM18</f>
        <v>29.9236</v>
      </c>
      <c r="AN5" s="41">
        <f>'[1]ACE II Indvidual Tubules (%are '!AN18</f>
        <v>11.7545</v>
      </c>
      <c r="AO5" s="43">
        <f>'[1]ACE II Indvidual Tubules (%are '!AO18</f>
        <v>41.714545454545458</v>
      </c>
      <c r="AP5" s="44">
        <f>'[1]ACE II Indvidual Tubules (%are '!AP18</f>
        <v>15.172416666666665</v>
      </c>
      <c r="AQ5" s="44">
        <f>'[1]ACE II Indvidual Tubules (%are '!AQ18</f>
        <v>24.460083333333333</v>
      </c>
      <c r="AR5" s="44">
        <f>'[1]ACE II Indvidual Tubules (%are '!AR18</f>
        <v>8.7619999999999987</v>
      </c>
      <c r="AS5" s="45">
        <f>'[1]ACE II Indvidual Tubules (%are '!AS18</f>
        <v>11.385692307692308</v>
      </c>
      <c r="AT5" s="46">
        <f>'[1]ACE II Indvidual Tubules (%are '!AT18</f>
        <v>7.5288999999999984</v>
      </c>
      <c r="AU5" s="47">
        <f>'[1]ACE II Indvidual Tubules (%are '!AU18</f>
        <v>8.4772222222222204</v>
      </c>
      <c r="AV5" s="47">
        <f>'[1]ACE II Indvidual Tubules (%are '!AV18</f>
        <v>8.0689000000000011</v>
      </c>
      <c r="AW5" s="47">
        <f>'[1]ACE II Indvidual Tubules (%are '!AW18</f>
        <v>10.580545454545453</v>
      </c>
      <c r="AX5" s="47">
        <f>'[1]ACE II Indvidual Tubules (%are '!AX18</f>
        <v>15.755000000000001</v>
      </c>
    </row>
    <row r="6" spans="1:50" ht="34.200000000000003" customHeight="1" thickBot="1" x14ac:dyDescent="0.35">
      <c r="A6" s="48" t="s">
        <v>62</v>
      </c>
      <c r="B6" s="49">
        <f>'[1]ACE II Indvidual Tubules (%are '!B19</f>
        <v>2.6523061176299692</v>
      </c>
      <c r="C6" s="50">
        <f>'[1]ACE II Indvidual Tubules (%are '!C19</f>
        <v>4.470573098600668</v>
      </c>
      <c r="D6" s="51">
        <f>'[1]ACE II Indvidual Tubules (%are '!D19</f>
        <v>3.7732040186126894</v>
      </c>
      <c r="E6" s="50">
        <f>'[1]ACE II Indvidual Tubules (%are '!E19</f>
        <v>0.33949555102632345</v>
      </c>
      <c r="F6" s="52">
        <f>'[1]ACE II Indvidual Tubules (%are '!F19</f>
        <v>1.5203302528238776</v>
      </c>
      <c r="G6" s="78">
        <f>'[1]ACE II Indvidual Tubules (%are '!G19</f>
        <v>2.8935865546048385</v>
      </c>
      <c r="H6" s="78">
        <f>'[1]ACE II Indvidual Tubules (%are '!H19</f>
        <v>3.7101027935744444</v>
      </c>
      <c r="I6" s="78">
        <f>'[1]ACE II Indvidual Tubules (%are '!I19</f>
        <v>2.3204955256247413</v>
      </c>
      <c r="J6" s="78">
        <f>'[1]ACE II Indvidual Tubules (%are '!J19</f>
        <v>4.1312159415623029</v>
      </c>
      <c r="K6" s="54">
        <f>'[1]ACE II Indvidual Tubules (%are '!K19</f>
        <v>2.8168126112651253</v>
      </c>
      <c r="L6" s="55">
        <f>'[1]ACE II Indvidual Tubules (%are '!L19</f>
        <v>1.0170909421324628</v>
      </c>
      <c r="M6" s="56">
        <f>'[1]ACE II Indvidual Tubules (%are '!M19</f>
        <v>1.5732241664104258</v>
      </c>
      <c r="N6" s="56">
        <f>'[1]ACE II Indvidual Tubules (%are '!N19</f>
        <v>4.0417350619642436</v>
      </c>
      <c r="O6" s="56">
        <f>'[1]ACE II Indvidual Tubules (%are '!O19</f>
        <v>2.0609370926838113</v>
      </c>
      <c r="P6" s="57">
        <f>'[1]ACE II Indvidual Tubules (%are '!P19</f>
        <v>1.3495602886826197</v>
      </c>
      <c r="Q6" s="58">
        <f>'[1]ACE II Indvidual Tubules (%are '!Q19</f>
        <v>5.5227141859134763</v>
      </c>
      <c r="R6" s="59">
        <f>'[1]ACE II Indvidual Tubules (%are '!R19</f>
        <v>3.1504632573163258</v>
      </c>
      <c r="S6" s="59">
        <f>'[1]ACE II Indvidual Tubules (%are '!S19</f>
        <v>5.9497930470530926</v>
      </c>
      <c r="T6" s="59">
        <f>'[1]ACE II Indvidual Tubules (%are '!T19</f>
        <v>1.3916304522597103</v>
      </c>
      <c r="U6" s="60">
        <f>'[1]ACE II Indvidual Tubules (%are '!U19</f>
        <v>1.316681719323239</v>
      </c>
      <c r="V6" s="76">
        <f>'[1]ACE II Indvidual Tubules (%are '!V19</f>
        <v>6.1120702631363102</v>
      </c>
      <c r="W6" s="62">
        <f>'[1]ACE II Indvidual Tubules (%are '!W19</f>
        <v>6.1436448782970006</v>
      </c>
      <c r="X6" s="62">
        <f>'[1]ACE II Indvidual Tubules (%are '!X19</f>
        <v>3.7348585881678456</v>
      </c>
      <c r="Y6" s="62">
        <f>'[1]ACE II Indvidual Tubules (%are '!Y19</f>
        <v>2.3192819932655264</v>
      </c>
      <c r="Z6" s="77">
        <f>'[1]ACE II Indvidual Tubules (%are '!Z19</f>
        <v>1.366476249061978</v>
      </c>
      <c r="AA6" s="78">
        <f>'[1]ACE II Indvidual Tubules (%are '!AA19</f>
        <v>4.1852277428479461</v>
      </c>
      <c r="AB6" s="78">
        <f>'[1]ACE II Indvidual Tubules (%are '!AB19</f>
        <v>3.1501624624967275</v>
      </c>
      <c r="AC6" s="78">
        <f>'[1]ACE II Indvidual Tubules (%are '!AC19</f>
        <v>4.7044936231224712</v>
      </c>
      <c r="AD6" s="78">
        <f>'[1]ACE II Indvidual Tubules (%are '!AD19</f>
        <v>2.3247999973713385</v>
      </c>
      <c r="AE6" s="78">
        <f>'[1]ACE II Indvidual Tubules (%are '!AE19</f>
        <v>3.1497942719415111</v>
      </c>
      <c r="AF6" s="55">
        <f>'[1]ACE II Indvidual Tubules (%are '!AF19</f>
        <v>5.7924719770177999</v>
      </c>
      <c r="AG6" s="56">
        <f>'[1]ACE II Indvidual Tubules (%are '!AG19</f>
        <v>7.3463333095275907</v>
      </c>
      <c r="AH6" s="56">
        <f>'[1]ACE II Indvidual Tubules (%are '!AH19</f>
        <v>4.0065392368683552</v>
      </c>
      <c r="AI6" s="56">
        <f>'[1]ACE II Indvidual Tubules (%are '!AI19</f>
        <v>4.4076443346540639</v>
      </c>
      <c r="AJ6" s="57">
        <f>'[1]ACE II Indvidual Tubules (%are '!AJ19</f>
        <v>3.8749581608735721</v>
      </c>
      <c r="AK6" s="58">
        <f>'[1]ACE II Indvidual Tubules (%are '!AK19</f>
        <v>6.0688940339095776</v>
      </c>
      <c r="AL6" s="59">
        <f>'[1]ACE II Indvidual Tubules (%are '!AL19</f>
        <v>2.1507276973518903</v>
      </c>
      <c r="AM6" s="59">
        <f>'[1]ACE II Indvidual Tubules (%are '!AM19</f>
        <v>4.6918434169192862</v>
      </c>
      <c r="AN6" s="59">
        <f>'[1]ACE II Indvidual Tubules (%are '!AN19</f>
        <v>2.2841336415420717</v>
      </c>
      <c r="AO6" s="76">
        <f>'[1]ACE II Indvidual Tubules (%are '!AO19</f>
        <v>7.798529404915957</v>
      </c>
      <c r="AP6" s="62">
        <f>'[1]ACE II Indvidual Tubules (%are '!AP19</f>
        <v>4.3792687857510559</v>
      </c>
      <c r="AQ6" s="62">
        <f>'[1]ACE II Indvidual Tubules (%are '!AQ19</f>
        <v>7.4089499342455127</v>
      </c>
      <c r="AR6" s="62">
        <f>'[1]ACE II Indvidual Tubules (%are '!AR19</f>
        <v>2.6400428646657854</v>
      </c>
      <c r="AS6" s="77">
        <f>'[1]ACE II Indvidual Tubules (%are '!AS19</f>
        <v>3.499230558984499</v>
      </c>
      <c r="AT6" s="64">
        <f>'[1]ACE II Indvidual Tubules (%are '!AT19</f>
        <v>1.7452795220250539</v>
      </c>
      <c r="AU6" s="65">
        <f>'[1]ACE II Indvidual Tubules (%are '!AU19</f>
        <v>3.3334257686257653</v>
      </c>
      <c r="AV6" s="65">
        <f>'[1]ACE II Indvidual Tubules (%are '!AV19</f>
        <v>1.6757331957484556</v>
      </c>
      <c r="AW6" s="65">
        <f>'[1]ACE II Indvidual Tubules (%are '!AW19</f>
        <v>3.7759363928667034</v>
      </c>
      <c r="AX6" s="65">
        <f>'[1]ACE II Indvidual Tubules (%are '!AX19</f>
        <v>7.9589129955935922</v>
      </c>
    </row>
    <row r="7" spans="1:50" ht="34.200000000000003" customHeight="1" thickTop="1" x14ac:dyDescent="0.3">
      <c r="A7" s="69"/>
      <c r="B7" s="69"/>
      <c r="C7" s="69"/>
      <c r="D7" s="69"/>
      <c r="E7" s="69"/>
      <c r="F7" s="79"/>
      <c r="G7" s="79"/>
      <c r="H7" s="69"/>
      <c r="I7" s="69"/>
      <c r="J7" s="69"/>
      <c r="K7" s="69"/>
      <c r="L7" s="69"/>
      <c r="M7" s="69"/>
      <c r="N7" s="69"/>
      <c r="O7" s="69"/>
      <c r="P7" s="69"/>
      <c r="Q7" s="69"/>
      <c r="R7" s="69"/>
      <c r="S7" s="69"/>
      <c r="T7" s="69"/>
      <c r="U7" s="69"/>
      <c r="V7" s="69"/>
      <c r="W7" s="69"/>
      <c r="X7" s="69"/>
      <c r="Y7" s="69"/>
      <c r="Z7" s="69"/>
      <c r="AA7" s="69"/>
      <c r="AB7" s="69"/>
      <c r="AC7" s="69"/>
      <c r="AD7" s="69"/>
      <c r="AE7" s="69"/>
      <c r="AF7" s="69"/>
      <c r="AG7" s="69"/>
      <c r="AH7" s="69"/>
      <c r="AI7" s="69"/>
      <c r="AJ7" s="69"/>
      <c r="AK7" s="69"/>
      <c r="AL7" s="69"/>
    </row>
    <row r="8" spans="1:50" ht="34.200000000000003" customHeight="1" thickBot="1" x14ac:dyDescent="0.35">
      <c r="A8" s="69"/>
      <c r="B8" s="69"/>
      <c r="C8" s="69"/>
      <c r="D8" s="69"/>
      <c r="E8" s="69"/>
      <c r="F8" s="69"/>
      <c r="G8" s="69"/>
      <c r="H8" s="69"/>
      <c r="I8" s="69"/>
      <c r="J8" s="69"/>
      <c r="K8" s="69"/>
      <c r="L8" s="69"/>
      <c r="M8" s="69"/>
      <c r="N8" s="69"/>
      <c r="O8" s="69"/>
      <c r="P8" s="69"/>
      <c r="Q8" s="69"/>
      <c r="R8" s="69"/>
      <c r="S8" s="69"/>
      <c r="T8" s="69"/>
      <c r="U8" s="69"/>
      <c r="V8" s="69"/>
      <c r="W8" s="69"/>
      <c r="X8" s="69"/>
      <c r="Y8" s="69"/>
      <c r="Z8" s="69"/>
      <c r="AA8" s="69"/>
      <c r="AB8" s="69"/>
      <c r="AC8" s="69"/>
      <c r="AD8" s="69"/>
      <c r="AE8" s="69"/>
      <c r="AF8" s="69"/>
      <c r="AG8" s="69"/>
      <c r="AH8" s="69"/>
      <c r="AI8" s="69"/>
      <c r="AJ8" s="69"/>
      <c r="AK8" s="69"/>
      <c r="AL8" s="69"/>
    </row>
    <row r="9" spans="1:50" ht="34.200000000000003" customHeight="1" thickTop="1" thickBot="1" x14ac:dyDescent="0.35">
      <c r="A9" s="66"/>
      <c r="B9" s="67" t="s">
        <v>63</v>
      </c>
      <c r="C9" s="380" t="s">
        <v>2</v>
      </c>
      <c r="D9" s="382"/>
      <c r="E9" s="68" t="s">
        <v>64</v>
      </c>
      <c r="F9" s="401" t="s">
        <v>65</v>
      </c>
      <c r="G9" s="402"/>
      <c r="H9" s="377" t="s">
        <v>5</v>
      </c>
      <c r="I9" s="378"/>
      <c r="J9" s="379"/>
      <c r="K9" s="403" t="s">
        <v>6</v>
      </c>
      <c r="L9" s="404"/>
      <c r="M9" s="405"/>
      <c r="N9" s="406" t="s">
        <v>7</v>
      </c>
      <c r="O9" s="407"/>
      <c r="P9" s="408"/>
      <c r="Q9" s="377" t="s">
        <v>66</v>
      </c>
      <c r="R9" s="378"/>
      <c r="S9" s="379"/>
      <c r="T9" s="380" t="s">
        <v>67</v>
      </c>
      <c r="U9" s="381"/>
      <c r="V9" s="382"/>
      <c r="W9" s="383" t="s">
        <v>10</v>
      </c>
      <c r="X9" s="383"/>
      <c r="Y9" s="384"/>
      <c r="Z9" s="69"/>
      <c r="AA9" s="69"/>
      <c r="AB9" s="69"/>
      <c r="AC9" s="69"/>
      <c r="AD9" s="69"/>
      <c r="AE9" s="69"/>
    </row>
    <row r="10" spans="1:50" ht="34.200000000000003" customHeight="1" x14ac:dyDescent="0.3">
      <c r="A10" s="70" t="s">
        <v>61</v>
      </c>
      <c r="B10" s="71">
        <f>AVERAGE(B5:F5)</f>
        <v>9.3024516483516493</v>
      </c>
      <c r="C10" s="385">
        <f>AVERAGE(G5:K5)</f>
        <v>20.113014358974361</v>
      </c>
      <c r="D10" s="386"/>
      <c r="E10" s="72">
        <f>AVERAGE(L5:P5)</f>
        <v>7.0083269841269855</v>
      </c>
      <c r="F10" s="387">
        <f>AVERAGE(Q5:U5)</f>
        <v>15.225141025641026</v>
      </c>
      <c r="G10" s="388"/>
      <c r="H10" s="389">
        <f>AVERAGE(V5:Z5)</f>
        <v>13.322726282051283</v>
      </c>
      <c r="I10" s="390"/>
      <c r="J10" s="391"/>
      <c r="K10" s="392">
        <f>AVERAGE(AA5:AE5)</f>
        <v>14.086894949494951</v>
      </c>
      <c r="L10" s="393"/>
      <c r="M10" s="394"/>
      <c r="N10" s="395">
        <f>AVERAGE(AF5:AJ5)</f>
        <v>34.050753846153846</v>
      </c>
      <c r="O10" s="396"/>
      <c r="P10" s="397"/>
      <c r="Q10" s="389">
        <f>AVERAGE(AK5:AN5)</f>
        <v>24.294358333333335</v>
      </c>
      <c r="R10" s="390"/>
      <c r="S10" s="391"/>
      <c r="T10" s="398">
        <f>AVERAGE(AO5:AS5)</f>
        <v>20.298947552447551</v>
      </c>
      <c r="U10" s="399"/>
      <c r="V10" s="400"/>
      <c r="W10" s="409">
        <f>AVERAGE(AT5:AX5)</f>
        <v>10.082113535353534</v>
      </c>
      <c r="X10" s="410"/>
      <c r="Y10" s="411"/>
      <c r="Z10" s="69"/>
      <c r="AA10" s="69"/>
      <c r="AB10" s="69"/>
      <c r="AC10" s="69"/>
      <c r="AD10" s="69"/>
      <c r="AE10" s="69"/>
    </row>
    <row r="11" spans="1:50" ht="34.200000000000003" customHeight="1" thickBot="1" x14ac:dyDescent="0.35">
      <c r="A11" s="73" t="s">
        <v>62</v>
      </c>
      <c r="B11" s="74">
        <f>STDEV(B5:F5)/SQRT(COUNT(B5:F5))</f>
        <v>2.9326127724789739</v>
      </c>
      <c r="C11" s="369">
        <f>STDEV(G5:K5)/SQRT(COUNT(G5:K5))</f>
        <v>5.5420454579840799</v>
      </c>
      <c r="D11" s="370"/>
      <c r="E11" s="75">
        <f>STDEV(L5:P5)/SQRT(COUNT(L5:P5))</f>
        <v>2.9466794011500479</v>
      </c>
      <c r="F11" s="371">
        <f>STDEV(L5:P5)/SQRT(COUNT(L5:P5))</f>
        <v>2.9466794011500479</v>
      </c>
      <c r="G11" s="372"/>
      <c r="H11" s="360">
        <f>STDEV(V5:Z5)/SQRT(COUNT(V5:Z5))</f>
        <v>3.6969842978079899</v>
      </c>
      <c r="I11" s="361"/>
      <c r="J11" s="362"/>
      <c r="K11" s="371">
        <f>STDEV(AA5:AE5)/SQRT(COUNT(AA5:AE5))</f>
        <v>2.4255588700849433</v>
      </c>
      <c r="L11" s="373"/>
      <c r="M11" s="372"/>
      <c r="N11" s="374">
        <f>STDEV(AF5:AJ5)/SQRT(COUNT(AF5:AJ5))</f>
        <v>3.4787923592255692</v>
      </c>
      <c r="O11" s="375"/>
      <c r="P11" s="376"/>
      <c r="Q11" s="360">
        <f>STDEV(AK5:AN5)/SQRT(COUNT(AK5:AN5))</f>
        <v>9.108460724529742</v>
      </c>
      <c r="R11" s="361"/>
      <c r="S11" s="362"/>
      <c r="T11" s="363">
        <f>STDEV(AO5:AS5)/SQRT(COUNT(AO5:AS5))</f>
        <v>5.9781748105097101</v>
      </c>
      <c r="U11" s="364"/>
      <c r="V11" s="365"/>
      <c r="W11" s="366">
        <f>STDEV(AT5:AX5)/SQRT(COUNT(AT5:AX5))</f>
        <v>1.5095972880514532</v>
      </c>
      <c r="X11" s="367"/>
      <c r="Y11" s="368"/>
      <c r="Z11" s="69"/>
      <c r="AA11" s="69"/>
      <c r="AB11" s="69"/>
      <c r="AC11" s="69"/>
      <c r="AD11" s="69"/>
      <c r="AE11" s="69"/>
    </row>
    <row r="12" spans="1:50" ht="34.200000000000003" customHeight="1" thickTop="1" x14ac:dyDescent="0.3"/>
  </sheetData>
  <mergeCells count="35">
    <mergeCell ref="T11:V11"/>
    <mergeCell ref="W11:Y11"/>
    <mergeCell ref="AF3:AJ3"/>
    <mergeCell ref="AK3:AN3"/>
    <mergeCell ref="AO3:AS3"/>
    <mergeCell ref="W10:Y10"/>
    <mergeCell ref="AT3:AX3"/>
    <mergeCell ref="C11:D11"/>
    <mergeCell ref="F11:G11"/>
    <mergeCell ref="H11:J11"/>
    <mergeCell ref="K11:M11"/>
    <mergeCell ref="N11:P11"/>
    <mergeCell ref="Q11:S11"/>
    <mergeCell ref="B3:F3"/>
    <mergeCell ref="G3:K3"/>
    <mergeCell ref="L3:P3"/>
    <mergeCell ref="Q3:U3"/>
    <mergeCell ref="V3:Z3"/>
    <mergeCell ref="AA3:AE3"/>
    <mergeCell ref="W9:Y9"/>
    <mergeCell ref="C10:D10"/>
    <mergeCell ref="F10:G10"/>
    <mergeCell ref="H10:J10"/>
    <mergeCell ref="K10:M10"/>
    <mergeCell ref="N10:P10"/>
    <mergeCell ref="Q10:S10"/>
    <mergeCell ref="T10:V10"/>
    <mergeCell ref="Q9:S9"/>
    <mergeCell ref="T9:V9"/>
    <mergeCell ref="A2:O2"/>
    <mergeCell ref="C9:D9"/>
    <mergeCell ref="F9:G9"/>
    <mergeCell ref="H9:J9"/>
    <mergeCell ref="K9:M9"/>
    <mergeCell ref="N9:P9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5F400-65C9-472C-9E74-50B6F87C9CE3}">
  <dimension ref="A1:CD14"/>
  <sheetViews>
    <sheetView tabSelected="1" zoomScale="80" zoomScaleNormal="80" workbookViewId="0">
      <selection activeCell="O20" sqref="O20"/>
    </sheetView>
  </sheetViews>
  <sheetFormatPr defaultRowHeight="14.4" x14ac:dyDescent="0.3"/>
  <cols>
    <col min="1" max="1" width="8.21875" style="202" customWidth="1"/>
    <col min="2" max="2" width="14.5546875" style="202" customWidth="1"/>
    <col min="3" max="3" width="7.77734375" style="202" customWidth="1"/>
    <col min="4" max="4" width="12.77734375" style="202" customWidth="1"/>
    <col min="5" max="7" width="12.5546875" style="202" customWidth="1"/>
    <col min="8" max="8" width="16.5546875" style="202" customWidth="1"/>
    <col min="9" max="9" width="13.21875" style="202" customWidth="1"/>
    <col min="10" max="10" width="8.77734375" style="202" customWidth="1"/>
    <col min="11" max="11" width="9.77734375" style="80" customWidth="1"/>
    <col min="12" max="13" width="8.44140625" style="80" customWidth="1"/>
    <col min="14" max="16" width="7.77734375" style="80" customWidth="1"/>
    <col min="17" max="17" width="8.77734375" style="202" customWidth="1"/>
    <col min="18" max="18" width="10.77734375" style="202" customWidth="1"/>
    <col min="19" max="19" width="12.44140625" style="202" bestFit="1" customWidth="1"/>
    <col min="20" max="20" width="12.77734375" style="202" bestFit="1" customWidth="1"/>
    <col min="21" max="21" width="10.5546875" style="202" customWidth="1"/>
    <col min="22" max="25" width="12.44140625" style="202" customWidth="1"/>
    <col min="26" max="26" width="12.21875" style="202" bestFit="1" customWidth="1"/>
    <col min="27" max="27" width="13" style="202" customWidth="1"/>
    <col min="28" max="28" width="12.21875" style="202" bestFit="1" customWidth="1"/>
    <col min="29" max="30" width="9.77734375" style="202" bestFit="1" customWidth="1"/>
    <col min="31" max="33" width="9.77734375" style="202" customWidth="1"/>
    <col min="34" max="34" width="8.77734375" style="202" customWidth="1"/>
    <col min="35" max="35" width="9.21875" style="202" customWidth="1"/>
    <col min="36" max="36" width="7.77734375" style="202" bestFit="1" customWidth="1"/>
    <col min="37" max="37" width="7.77734375" style="202" customWidth="1"/>
    <col min="38" max="41" width="8.77734375" style="202" customWidth="1"/>
    <col min="42" max="44" width="8.44140625" style="202" bestFit="1" customWidth="1"/>
    <col min="45" max="45" width="8.44140625" style="202" customWidth="1"/>
    <col min="46" max="46" width="8.44140625" style="202" bestFit="1" customWidth="1"/>
    <col min="47" max="49" width="8.44140625" style="202" customWidth="1"/>
    <col min="50" max="50" width="7.21875" style="202" customWidth="1"/>
    <col min="51" max="51" width="7.77734375" style="202" customWidth="1"/>
    <col min="52" max="52" width="10.5546875" style="202" customWidth="1"/>
    <col min="53" max="57" width="10.5546875" style="80" customWidth="1"/>
    <col min="58" max="58" width="9.5546875" style="202" customWidth="1"/>
    <col min="59" max="59" width="7.77734375" style="202" customWidth="1"/>
    <col min="60" max="60" width="9" style="202" bestFit="1" customWidth="1"/>
    <col min="61" max="64" width="11.21875" style="202" customWidth="1"/>
    <col min="65" max="65" width="7.77734375" style="202" bestFit="1" customWidth="1"/>
    <col min="66" max="66" width="7.44140625" style="202" customWidth="1"/>
    <col min="67" max="67" width="8.77734375" style="202" customWidth="1"/>
    <col min="68" max="69" width="7.77734375" style="202" bestFit="1" customWidth="1"/>
    <col min="70" max="70" width="10.77734375" style="202" bestFit="1" customWidth="1"/>
    <col min="71" max="73" width="10.77734375" style="202" customWidth="1"/>
    <col min="74" max="75" width="8.77734375" style="202" customWidth="1"/>
    <col min="76" max="76" width="7.44140625" style="202" customWidth="1"/>
    <col min="77" max="77" width="7.77734375" style="202" bestFit="1" customWidth="1"/>
    <col min="78" max="80" width="7.77734375" style="202" customWidth="1"/>
    <col min="81" max="81" width="11.44140625" style="202" bestFit="1" customWidth="1"/>
    <col min="82" max="16384" width="8.88671875" style="202"/>
  </cols>
  <sheetData>
    <row r="1" spans="1:82" s="433" customFormat="1" ht="21" x14ac:dyDescent="0.4">
      <c r="B1" s="434" t="s">
        <v>202</v>
      </c>
      <c r="C1" s="434"/>
      <c r="D1" s="434"/>
      <c r="E1" s="434"/>
      <c r="F1" s="434"/>
      <c r="G1" s="434"/>
      <c r="H1" s="434"/>
      <c r="I1" s="434"/>
      <c r="J1" s="434"/>
      <c r="K1" s="434"/>
      <c r="L1" s="434"/>
      <c r="M1" s="434"/>
      <c r="N1" s="434"/>
      <c r="O1" s="434"/>
      <c r="P1" s="434"/>
      <c r="Q1" s="434"/>
      <c r="R1" s="434"/>
      <c r="S1" s="434"/>
      <c r="T1" s="434"/>
      <c r="U1" s="434"/>
      <c r="BA1" s="435"/>
      <c r="BB1" s="435"/>
      <c r="BC1" s="435"/>
      <c r="BD1" s="435"/>
      <c r="BE1" s="435"/>
    </row>
    <row r="2" spans="1:82" s="1" customFormat="1" ht="18" x14ac:dyDescent="0.35">
      <c r="A2" s="426" t="s">
        <v>203</v>
      </c>
      <c r="B2" s="429"/>
      <c r="C2" s="429"/>
      <c r="D2" s="429"/>
      <c r="E2" s="429"/>
      <c r="F2" s="429"/>
      <c r="G2" s="429"/>
      <c r="H2" s="429"/>
      <c r="I2" s="429"/>
      <c r="J2" s="429"/>
      <c r="K2" s="429"/>
      <c r="L2" s="429"/>
      <c r="M2" s="429"/>
      <c r="N2" s="429"/>
      <c r="O2" s="429"/>
    </row>
    <row r="3" spans="1:82" ht="21.6" thickBot="1" x14ac:dyDescent="0.35">
      <c r="A3" s="299"/>
      <c r="B3" s="427" t="s">
        <v>1</v>
      </c>
      <c r="C3" s="427"/>
      <c r="D3" s="427"/>
      <c r="E3" s="427"/>
      <c r="F3" s="427"/>
      <c r="G3" s="427"/>
      <c r="H3" s="427"/>
      <c r="I3" s="428"/>
      <c r="J3" s="412" t="s">
        <v>2</v>
      </c>
      <c r="K3" s="413"/>
      <c r="L3" s="413"/>
      <c r="M3" s="413"/>
      <c r="N3" s="413"/>
      <c r="O3" s="413"/>
      <c r="P3" s="413"/>
      <c r="Q3" s="414"/>
      <c r="R3" s="415" t="s">
        <v>3</v>
      </c>
      <c r="S3" s="416"/>
      <c r="T3" s="416"/>
      <c r="U3" s="416"/>
      <c r="V3" s="416"/>
      <c r="W3" s="416"/>
      <c r="X3" s="416"/>
      <c r="Y3" s="417"/>
      <c r="Z3" s="418" t="s">
        <v>4</v>
      </c>
      <c r="AA3" s="419"/>
      <c r="AB3" s="419"/>
      <c r="AC3" s="419"/>
      <c r="AD3" s="419"/>
      <c r="AE3" s="419"/>
      <c r="AF3" s="419"/>
      <c r="AG3" s="420"/>
      <c r="AH3" s="421" t="s">
        <v>5</v>
      </c>
      <c r="AI3" s="422"/>
      <c r="AJ3" s="422"/>
      <c r="AK3" s="422"/>
      <c r="AL3" s="422"/>
      <c r="AM3" s="422"/>
      <c r="AN3" s="422"/>
      <c r="AO3" s="423"/>
      <c r="AP3" s="412" t="s">
        <v>6</v>
      </c>
      <c r="AQ3" s="413"/>
      <c r="AR3" s="413"/>
      <c r="AS3" s="413"/>
      <c r="AT3" s="413"/>
      <c r="AU3" s="413"/>
      <c r="AV3" s="413"/>
      <c r="AW3" s="414"/>
      <c r="AX3" s="415" t="s">
        <v>7</v>
      </c>
      <c r="AY3" s="416"/>
      <c r="AZ3" s="416"/>
      <c r="BA3" s="416"/>
      <c r="BB3" s="416"/>
      <c r="BC3" s="416"/>
      <c r="BD3" s="416"/>
      <c r="BE3" s="417"/>
      <c r="BF3" s="418" t="s">
        <v>8</v>
      </c>
      <c r="BG3" s="419"/>
      <c r="BH3" s="419"/>
      <c r="BI3" s="419"/>
      <c r="BJ3" s="419"/>
      <c r="BK3" s="419"/>
      <c r="BL3" s="419"/>
      <c r="BM3" s="420"/>
      <c r="BN3" s="421" t="s">
        <v>9</v>
      </c>
      <c r="BO3" s="422"/>
      <c r="BP3" s="422"/>
      <c r="BQ3" s="422"/>
      <c r="BR3" s="422"/>
      <c r="BS3" s="422"/>
      <c r="BT3" s="422"/>
      <c r="BU3" s="423"/>
      <c r="BV3" s="424" t="s">
        <v>10</v>
      </c>
      <c r="BW3" s="425"/>
      <c r="BX3" s="425"/>
      <c r="BY3" s="425"/>
      <c r="BZ3" s="425"/>
      <c r="CA3" s="425"/>
      <c r="CB3" s="425"/>
      <c r="CC3" s="436"/>
    </row>
    <row r="4" spans="1:82" ht="16.8" thickTop="1" thickBot="1" x14ac:dyDescent="0.35">
      <c r="A4" s="4" t="s">
        <v>11</v>
      </c>
      <c r="B4" s="5" t="s">
        <v>12</v>
      </c>
      <c r="C4" s="6" t="s">
        <v>13</v>
      </c>
      <c r="D4" s="7" t="s">
        <v>14</v>
      </c>
      <c r="E4" s="6" t="s">
        <v>15</v>
      </c>
      <c r="F4" s="6" t="s">
        <v>16</v>
      </c>
      <c r="G4" s="7" t="s">
        <v>204</v>
      </c>
      <c r="H4" s="6" t="s">
        <v>205</v>
      </c>
      <c r="I4" s="8" t="s">
        <v>206</v>
      </c>
      <c r="J4" s="9" t="s">
        <v>17</v>
      </c>
      <c r="K4" s="10" t="s">
        <v>18</v>
      </c>
      <c r="L4" s="10" t="s">
        <v>19</v>
      </c>
      <c r="M4" s="10" t="s">
        <v>20</v>
      </c>
      <c r="N4" s="10" t="s">
        <v>21</v>
      </c>
      <c r="O4" s="10" t="s">
        <v>207</v>
      </c>
      <c r="P4" s="10" t="s">
        <v>76</v>
      </c>
      <c r="Q4" s="12" t="s">
        <v>141</v>
      </c>
      <c r="R4" s="13" t="s">
        <v>208</v>
      </c>
      <c r="S4" s="14" t="s">
        <v>209</v>
      </c>
      <c r="T4" s="14" t="s">
        <v>210</v>
      </c>
      <c r="U4" s="14" t="s">
        <v>25</v>
      </c>
      <c r="V4" s="14" t="s">
        <v>26</v>
      </c>
      <c r="W4" s="14" t="s">
        <v>132</v>
      </c>
      <c r="X4" s="14" t="s">
        <v>137</v>
      </c>
      <c r="Y4" s="14" t="s">
        <v>105</v>
      </c>
      <c r="Z4" s="16" t="s">
        <v>211</v>
      </c>
      <c r="AA4" s="17" t="s">
        <v>145</v>
      </c>
      <c r="AB4" s="18" t="s">
        <v>29</v>
      </c>
      <c r="AC4" s="19" t="s">
        <v>30</v>
      </c>
      <c r="AD4" s="17" t="s">
        <v>27</v>
      </c>
      <c r="AE4" s="18" t="s">
        <v>212</v>
      </c>
      <c r="AF4" s="19" t="s">
        <v>146</v>
      </c>
      <c r="AG4" s="17" t="s">
        <v>82</v>
      </c>
      <c r="AH4" s="21" t="s">
        <v>32</v>
      </c>
      <c r="AI4" s="22" t="s">
        <v>33</v>
      </c>
      <c r="AJ4" s="23" t="s">
        <v>34</v>
      </c>
      <c r="AK4" s="24" t="s">
        <v>35</v>
      </c>
      <c r="AL4" s="22" t="s">
        <v>36</v>
      </c>
      <c r="AM4" s="23" t="s">
        <v>213</v>
      </c>
      <c r="AN4" s="23" t="s">
        <v>214</v>
      </c>
      <c r="AO4" s="24" t="s">
        <v>215</v>
      </c>
      <c r="AP4" s="437" t="s">
        <v>37</v>
      </c>
      <c r="AQ4" s="10" t="s">
        <v>171</v>
      </c>
      <c r="AR4" s="10" t="s">
        <v>39</v>
      </c>
      <c r="AS4" s="10" t="s">
        <v>216</v>
      </c>
      <c r="AT4" s="10" t="s">
        <v>40</v>
      </c>
      <c r="AU4" s="10" t="s">
        <v>217</v>
      </c>
      <c r="AV4" s="10" t="s">
        <v>218</v>
      </c>
      <c r="AW4" s="12" t="s">
        <v>219</v>
      </c>
      <c r="AX4" s="13" t="s">
        <v>220</v>
      </c>
      <c r="AY4" s="14" t="s">
        <v>42</v>
      </c>
      <c r="AZ4" s="14" t="s">
        <v>221</v>
      </c>
      <c r="BA4" s="14" t="s">
        <v>222</v>
      </c>
      <c r="BB4" s="14" t="s">
        <v>92</v>
      </c>
      <c r="BC4" s="14" t="s">
        <v>183</v>
      </c>
      <c r="BD4" s="14" t="s">
        <v>223</v>
      </c>
      <c r="BE4" s="14" t="s">
        <v>224</v>
      </c>
      <c r="BF4" s="16" t="s">
        <v>46</v>
      </c>
      <c r="BG4" s="17" t="s">
        <v>47</v>
      </c>
      <c r="BH4" s="18" t="s">
        <v>48</v>
      </c>
      <c r="BI4" s="19" t="s">
        <v>49</v>
      </c>
      <c r="BJ4" s="17" t="s">
        <v>50</v>
      </c>
      <c r="BK4" s="18" t="s">
        <v>109</v>
      </c>
      <c r="BL4" s="19" t="s">
        <v>225</v>
      </c>
      <c r="BM4" s="17" t="s">
        <v>226</v>
      </c>
      <c r="BN4" s="21" t="s">
        <v>51</v>
      </c>
      <c r="BO4" s="22" t="s">
        <v>52</v>
      </c>
      <c r="BP4" s="23" t="s">
        <v>53</v>
      </c>
      <c r="BQ4" s="24" t="s">
        <v>54</v>
      </c>
      <c r="BR4" s="22" t="s">
        <v>55</v>
      </c>
      <c r="BS4" s="23" t="s">
        <v>227</v>
      </c>
      <c r="BT4" s="24"/>
      <c r="BU4" s="22" t="s">
        <v>228</v>
      </c>
      <c r="BV4" s="26" t="s">
        <v>56</v>
      </c>
      <c r="BW4" s="27" t="s">
        <v>57</v>
      </c>
      <c r="BX4" s="27" t="s">
        <v>58</v>
      </c>
      <c r="BY4" s="28" t="s">
        <v>59</v>
      </c>
      <c r="BZ4" s="27"/>
      <c r="CA4" s="27" t="s">
        <v>229</v>
      </c>
      <c r="CB4" s="28" t="s">
        <v>230</v>
      </c>
      <c r="CC4" s="438" t="s">
        <v>231</v>
      </c>
    </row>
    <row r="5" spans="1:82" x14ac:dyDescent="0.3">
      <c r="A5" s="30" t="s">
        <v>61</v>
      </c>
      <c r="B5" s="31">
        <f>'[2]Nf Indvidual Tubules (%area )'!B18</f>
        <v>7.5600000000000005</v>
      </c>
      <c r="C5" s="32">
        <f>'[2]Nf Indvidual Tubules (%area )'!C18</f>
        <v>1.3510000000000002</v>
      </c>
      <c r="D5" s="33">
        <f>'[2]Nf Indvidual Tubules (%area )'!D18</f>
        <v>10.5915</v>
      </c>
      <c r="E5" s="32">
        <f>'[2]Nf Indvidual Tubules (%area )'!E18</f>
        <v>13.966416666666666</v>
      </c>
      <c r="F5" s="32">
        <f>'[2]Nf Indvidual Tubules (%area )'!F18</f>
        <v>6.8946153846153857</v>
      </c>
      <c r="G5" s="33">
        <f>'[2]Nf Indvidual Tubules (%area )'!G18</f>
        <v>7.1879999999999997</v>
      </c>
      <c r="H5" s="32">
        <f>'[2]Nf Indvidual Tubules (%area )'!H18</f>
        <v>4.6296363636363642</v>
      </c>
      <c r="I5" s="34">
        <f>'[2]Nf Indvidual Tubules (%area )'!I18</f>
        <v>9.5146666666666668</v>
      </c>
      <c r="J5" s="439">
        <f>'[2]Nf Indvidual Tubules (%area )'!J18</f>
        <v>11.206200000000001</v>
      </c>
      <c r="K5" s="440">
        <f>'[2]Nf Indvidual Tubules (%area )'!K18</f>
        <v>12.516833333333333</v>
      </c>
      <c r="L5" s="440">
        <f>'[2]Nf Indvidual Tubules (%area )'!L18</f>
        <v>3.0841666666666665</v>
      </c>
      <c r="M5" s="440">
        <f>'[2]Nf Indvidual Tubules (%area )'!M18</f>
        <v>5.0654999999999992</v>
      </c>
      <c r="N5" s="440">
        <f>'[2]Nf Indvidual Tubules (%area )'!N18</f>
        <v>9.0864166666666666</v>
      </c>
      <c r="O5" s="440">
        <f>'[2]Nf Indvidual Tubules (%area )'!O18</f>
        <v>6.3009166666666658</v>
      </c>
      <c r="P5" s="440">
        <f>'[2]Nf Indvidual Tubules (%area )'!P18</f>
        <v>8.1457499999999996</v>
      </c>
      <c r="Q5" s="36">
        <f>'[2]Nf Indvidual Tubules (%area )'!Q18</f>
        <v>9.1243333333333343</v>
      </c>
      <c r="R5" s="37">
        <f>'[2]Nf Indvidual Tubules (%area )'!R18</f>
        <v>22.904636363636367</v>
      </c>
      <c r="S5" s="38">
        <f>'[2]Nf Indvidual Tubules (%area )'!S18</f>
        <v>6.9754444444444443</v>
      </c>
      <c r="T5" s="38">
        <f>'[2]Nf Indvidual Tubules (%area )'!T18</f>
        <v>28.205615384615385</v>
      </c>
      <c r="U5" s="38">
        <f>'[2]Nf Indvidual Tubules (%area )'!U18</f>
        <v>27.213538461538462</v>
      </c>
      <c r="V5" s="38">
        <f>'[2]Nf Indvidual Tubules (%area )'!V18</f>
        <v>29.069076923076921</v>
      </c>
      <c r="W5" s="38">
        <f>'[2]Nf Indvidual Tubules (%area )'!W18</f>
        <v>31.561923076923073</v>
      </c>
      <c r="X5" s="38">
        <f>'[2]Nf Indvidual Tubules (%area )'!X18</f>
        <v>45.223666666666666</v>
      </c>
      <c r="Y5" s="441">
        <f>'[2]Nf Indvidual Tubules (%area )'!Y18</f>
        <v>24.725249999999999</v>
      </c>
      <c r="Z5" s="40">
        <f>'[2]Nf Indvidual Tubules (%area )'!Z18</f>
        <v>17.032818181818183</v>
      </c>
      <c r="AA5" s="41">
        <f>'[2]Nf Indvidual Tubules (%area )'!AA18</f>
        <v>3.8174444444444444</v>
      </c>
      <c r="AB5" s="41">
        <f>'[2]Nf Indvidual Tubules (%area )'!AB18</f>
        <v>20.055181818181818</v>
      </c>
      <c r="AC5" s="41">
        <f>'[2]Nf Indvidual Tubules (%area )'!AC18</f>
        <v>14.411625000000001</v>
      </c>
      <c r="AD5" s="41">
        <f>'[2]Nf Indvidual Tubules (%area )'!AD18</f>
        <v>15.252000000000002</v>
      </c>
      <c r="AE5" s="41">
        <f>'[2]Nf Indvidual Tubules (%area )'!AE18</f>
        <v>7.4094615384615379</v>
      </c>
      <c r="AF5" s="41">
        <f>'[2]Nf Indvidual Tubules (%area )'!AF18</f>
        <v>20.468499999999999</v>
      </c>
      <c r="AG5" s="442">
        <f>'[2]Nf Indvidual Tubules (%area )'!AG18</f>
        <v>12.608499999999999</v>
      </c>
      <c r="AH5" s="43">
        <f>'[2]Nf Indvidual Tubules (%area )'!AH18</f>
        <v>11.296750000000003</v>
      </c>
      <c r="AI5" s="44">
        <f>'[2]Nf Indvidual Tubules (%area )'!AI18</f>
        <v>14.194777777777778</v>
      </c>
      <c r="AJ5" s="44">
        <f>'[2]Nf Indvidual Tubules (%area )'!AJ18</f>
        <v>7.4777499999999995</v>
      </c>
      <c r="AK5" s="44">
        <f>'[2]Nf Indvidual Tubules (%area )'!AK18</f>
        <v>17.949249999999996</v>
      </c>
      <c r="AL5" s="44">
        <f>'[2]Nf Indvidual Tubules (%area )'!AL18</f>
        <v>14.900692307692307</v>
      </c>
      <c r="AM5" s="44">
        <f>'[2]Nf Indvidual Tubules (%area )'!AM18</f>
        <v>9.0416153846153851</v>
      </c>
      <c r="AN5" s="44">
        <f>'[2]Nf Indvidual Tubules (%area )'!AN18</f>
        <v>8.1929166666666671</v>
      </c>
      <c r="AO5" s="443">
        <f>'[2]Nf Indvidual Tubules (%area )'!AO18</f>
        <v>13.152333333333333</v>
      </c>
      <c r="AP5" s="35">
        <f>'[2]Nf Indvidual Tubules (%area )'!AP18</f>
        <v>13.238333333333335</v>
      </c>
      <c r="AQ5" s="440">
        <f>'[2]Nf Indvidual Tubules (%area )'!AQ18</f>
        <v>5.1625999999999994</v>
      </c>
      <c r="AR5" s="35">
        <f>'[2]Nf Indvidual Tubules (%area )'!AR18</f>
        <v>9.2255555555555553</v>
      </c>
      <c r="AS5" s="440">
        <f>'[2]Nf Indvidual Tubules (%area )'!AS18</f>
        <v>18.572571428571425</v>
      </c>
      <c r="AT5" s="440">
        <f>'[2]Nf Indvidual Tubules (%area )'!AT18</f>
        <v>1.539181818181818</v>
      </c>
      <c r="AU5" s="440">
        <f>'[2]Nf Indvidual Tubules (%area )'!AU18</f>
        <v>18.33625</v>
      </c>
      <c r="AV5" s="440">
        <f>'[2]Nf Indvidual Tubules (%area )'!AV18</f>
        <v>13.492900000000001</v>
      </c>
      <c r="AW5" s="36">
        <f>'[2]Nf Indvidual Tubules (%area )'!AW18</f>
        <v>19.279555555555557</v>
      </c>
      <c r="AX5" s="37">
        <f>'[2]Nf Indvidual Tubules (%area )'!AX18</f>
        <v>13.357090909090909</v>
      </c>
      <c r="AY5" s="38">
        <f>'[2]Nf Indvidual Tubules (%area )'!AY18</f>
        <v>11.301909090909092</v>
      </c>
      <c r="AZ5" s="38">
        <f>'[2]Nf Indvidual Tubules (%area )'!AZ18</f>
        <v>5.0482307692307691</v>
      </c>
      <c r="BA5" s="38">
        <f>'[2]Nf Indvidual Tubules (%area )'!BA18</f>
        <v>17.285333333333334</v>
      </c>
      <c r="BB5" s="38">
        <f>'[2]Nf Indvidual Tubules (%area )'!BB18</f>
        <v>23.582181818181819</v>
      </c>
      <c r="BC5" s="38">
        <f>'[2]Nf Indvidual Tubules (%area )'!BC18</f>
        <v>18.463999999999999</v>
      </c>
      <c r="BD5" s="38">
        <f>'[2]Nf Indvidual Tubules (%area )'!BD18</f>
        <v>13.36425</v>
      </c>
      <c r="BE5" s="441">
        <f>'[2]Nf Indvidual Tubules (%area )'!BE18</f>
        <v>15.056666666666667</v>
      </c>
      <c r="BF5" s="40">
        <f>'[2]Nf Indvidual Tubules (%area )'!BF18</f>
        <v>29.486454545454546</v>
      </c>
      <c r="BG5" s="41">
        <f>'[2]Nf Indvidual Tubules (%area )'!BG18</f>
        <v>9.3222307692307691</v>
      </c>
      <c r="BH5" s="41">
        <f>'[2]Nf Indvidual Tubules (%area )'!BH18</f>
        <v>18.686545454545456</v>
      </c>
      <c r="BI5" s="41">
        <f>'[2]Nf Indvidual Tubules (%area )'!BI18</f>
        <v>18.744692307692308</v>
      </c>
      <c r="BJ5" s="41">
        <f>'[2]Nf Indvidual Tubules (%area )'!BJ18</f>
        <v>31.498909090909095</v>
      </c>
      <c r="BK5" s="41">
        <f>'[2]Nf Indvidual Tubules (%area )'!BK18</f>
        <v>17.483727272727272</v>
      </c>
      <c r="BL5" s="41">
        <f>'[2]Nf Indvidual Tubules (%area )'!BL18</f>
        <v>14.020083333333334</v>
      </c>
      <c r="BM5" s="442">
        <f>'[2]Nf Indvidual Tubules (%area )'!BM18</f>
        <v>11.6175</v>
      </c>
      <c r="BN5" s="43">
        <f>'[2]Nf Indvidual Tubules (%area )'!BN18</f>
        <v>35.966333333333331</v>
      </c>
      <c r="BO5" s="44">
        <f>'[2]Nf Indvidual Tubules (%area )'!BO18</f>
        <v>35.434090909090905</v>
      </c>
      <c r="BP5" s="44">
        <f>'[2]Nf Indvidual Tubules (%area )'!BP18</f>
        <v>30.91328571428571</v>
      </c>
      <c r="BQ5" s="44">
        <f>'[2]Nf Indvidual Tubules (%area )'!BQ18</f>
        <v>18.48584615384615</v>
      </c>
      <c r="BR5" s="44">
        <f>'[2]Nf Indvidual Tubules (%area )'!BR18</f>
        <v>11.082818181818183</v>
      </c>
      <c r="BS5" s="44">
        <f>'[2]Nf Indvidual Tubules (%area )'!BS18</f>
        <v>23.383909090909086</v>
      </c>
      <c r="BT5" s="44"/>
      <c r="BU5" s="44">
        <f>'[2]Nf Indvidual Tubules (%area )'!BT18</f>
        <v>13.558307692307693</v>
      </c>
      <c r="BV5" s="46">
        <f>'[2]Nf Indvidual Tubules (%area )'!BV18</f>
        <v>13.201333333333332</v>
      </c>
      <c r="BW5" s="444">
        <f>'[2]Nf Indvidual Tubules (%area )'!BW18</f>
        <v>21.368000000000002</v>
      </c>
      <c r="BX5" s="47">
        <f>'[2]Nf Indvidual Tubules (%area )'!BX18</f>
        <v>11.450000000000001</v>
      </c>
      <c r="BY5" s="47">
        <f>'[2]Nf Indvidual Tubules (%area )'!BY18</f>
        <v>14.675916666666666</v>
      </c>
      <c r="BZ5" s="444"/>
      <c r="CA5" s="444">
        <f>'[2]Nf Indvidual Tubules (%area )'!BZ18</f>
        <v>10.357181818181818</v>
      </c>
      <c r="CB5" s="444">
        <f>'[2]Nf Indvidual Tubules (%area )'!CA18</f>
        <v>13.141769230769231</v>
      </c>
      <c r="CC5" s="444">
        <f>'[2]Nf Indvidual Tubules (%area )'!CB18</f>
        <v>3.958416666666666</v>
      </c>
    </row>
    <row r="6" spans="1:82" ht="15" thickBot="1" x14ac:dyDescent="0.35">
      <c r="A6" s="48" t="s">
        <v>62</v>
      </c>
      <c r="B6" s="49">
        <f>'[2]Nf Indvidual Tubules (%area )'!B19</f>
        <v>2.3644666661605989</v>
      </c>
      <c r="C6" s="50">
        <f>'[2]Nf Indvidual Tubules (%area )'!C19</f>
        <v>0.32354573779366086</v>
      </c>
      <c r="D6" s="51">
        <f>'[2]Nf Indvidual Tubules (%area )'!D19</f>
        <v>1.351626503345305</v>
      </c>
      <c r="E6" s="50">
        <f>'[2]Nf Indvidual Tubules (%area )'!E19</f>
        <v>3.2248255777552446</v>
      </c>
      <c r="F6" s="50">
        <f>'[2]Nf Indvidual Tubules (%area )'!F19</f>
        <v>1.2273785048153798</v>
      </c>
      <c r="G6" s="51">
        <f>'[2]Nf Indvidual Tubules (%area )'!G19</f>
        <v>0.96975239576445926</v>
      </c>
      <c r="H6" s="50">
        <f>'[2]Nf Indvidual Tubules (%area )'!H19</f>
        <v>0.47199960078425468</v>
      </c>
      <c r="I6" s="50">
        <f>'[2]Nf Indvidual Tubules (%area )'!I19</f>
        <v>0.89152285727877101</v>
      </c>
      <c r="J6" s="445">
        <f>'[2]Nf Indvidual Tubules (%area )'!J19</f>
        <v>2.0478085999971336</v>
      </c>
      <c r="K6" s="446">
        <f>'[2]Nf Indvidual Tubules (%area )'!K19</f>
        <v>2.1759392978154928</v>
      </c>
      <c r="L6" s="446">
        <f>'[2]Nf Indvidual Tubules (%area )'!L19</f>
        <v>1.3618900849684432</v>
      </c>
      <c r="M6" s="446">
        <f>'[2]Nf Indvidual Tubules (%area )'!M19</f>
        <v>1.4627431554749759</v>
      </c>
      <c r="N6" s="446">
        <f>'[2]Nf Indvidual Tubules (%area )'!N19</f>
        <v>1.8063605233390641</v>
      </c>
      <c r="O6" s="446">
        <f>'[2]Nf Indvidual Tubules (%area )'!O19</f>
        <v>0.90722876786810225</v>
      </c>
      <c r="P6" s="446">
        <f>'[2]Nf Indvidual Tubules (%area )'!P19</f>
        <v>0.96124940891340249</v>
      </c>
      <c r="Q6" s="446">
        <f>'[2]Nf Indvidual Tubules (%area )'!Q19</f>
        <v>1.0684488497089797</v>
      </c>
      <c r="R6" s="447">
        <f>'[2]Nf Indvidual Tubules (%area )'!R19</f>
        <v>3.4425528642477641</v>
      </c>
      <c r="S6" s="56">
        <f>'[2]Nf Indvidual Tubules (%area )'!S19</f>
        <v>1.114775701294898</v>
      </c>
      <c r="T6" s="56">
        <f>'[2]Nf Indvidual Tubules (%area )'!T19</f>
        <v>3.9607599642092484</v>
      </c>
      <c r="U6" s="56">
        <f>'[2]Nf Indvidual Tubules (%area )'!U19</f>
        <v>2.8079567706498354</v>
      </c>
      <c r="V6" s="56">
        <f>'[2]Nf Indvidual Tubules (%area )'!V19</f>
        <v>3.2489249098770716</v>
      </c>
      <c r="W6" s="56">
        <f>'[2]Nf Indvidual Tubules (%area )'!W19</f>
        <v>1.6039223455431229</v>
      </c>
      <c r="X6" s="56">
        <f>'[2]Nf Indvidual Tubules (%area )'!X19</f>
        <v>3.7323918692517553</v>
      </c>
      <c r="Y6" s="448">
        <f>'[2]Nf Indvidual Tubules (%area )'!Y19</f>
        <v>1.5304734914249731</v>
      </c>
      <c r="Z6" s="58">
        <f>'[2]Nf Indvidual Tubules (%area )'!Z19</f>
        <v>3.1249502972576333</v>
      </c>
      <c r="AA6" s="59">
        <f>'[2]Nf Indvidual Tubules (%area )'!AA19</f>
        <v>0.69498019778166453</v>
      </c>
      <c r="AB6" s="59">
        <f>'[2]Nf Indvidual Tubules (%area )'!AB19</f>
        <v>1.5404165010458113</v>
      </c>
      <c r="AC6" s="59">
        <f>'[2]Nf Indvidual Tubules (%area )'!AC19</f>
        <v>3.4600199211725231</v>
      </c>
      <c r="AD6" s="59">
        <f>'[2]Nf Indvidual Tubules (%area )'!AD19</f>
        <v>2.2758964674978568</v>
      </c>
      <c r="AE6" s="59">
        <f>'[2]Nf Indvidual Tubules (%area )'!AE19</f>
        <v>0.73599308991482182</v>
      </c>
      <c r="AF6" s="59">
        <f>'[2]Nf Indvidual Tubules (%area )'!AF19</f>
        <v>1.8975976259470828</v>
      </c>
      <c r="AG6" s="449">
        <f>'[2]Nf Indvidual Tubules (%area )'!AG19</f>
        <v>1.2552219923184911</v>
      </c>
      <c r="AH6" s="450">
        <f>'[2]Nf Indvidual Tubules (%area )'!AH19</f>
        <v>2.3990796345271717</v>
      </c>
      <c r="AI6" s="62">
        <f>'[2]Nf Indvidual Tubules (%area )'!AI19</f>
        <v>3.3772393302558767</v>
      </c>
      <c r="AJ6" s="62">
        <f>'[2]Nf Indvidual Tubules (%area )'!AJ19</f>
        <v>1.9496291415991733</v>
      </c>
      <c r="AK6" s="62">
        <f>'[2]Nf Indvidual Tubules (%area )'!AK19</f>
        <v>4.1668226506408876</v>
      </c>
      <c r="AL6" s="62">
        <f>'[2]Nf Indvidual Tubules (%area )'!AL19</f>
        <v>2.1555596167448554</v>
      </c>
      <c r="AM6" s="62">
        <f>'[2]Nf Indvidual Tubules (%area )'!AM19</f>
        <v>1.0667528703455793</v>
      </c>
      <c r="AN6" s="62">
        <f>'[2]Nf Indvidual Tubules (%area )'!AN19</f>
        <v>1.3033775090843285</v>
      </c>
      <c r="AO6" s="451">
        <f>'[2]Nf Indvidual Tubules (%area )'!AO19</f>
        <v>1.5017907862470603</v>
      </c>
      <c r="AP6" s="301">
        <f>'[2]Nf Indvidual Tubules (%area )'!AP19</f>
        <v>2.2821292640378132</v>
      </c>
      <c r="AQ6" s="452">
        <f>'[2]Nf Indvidual Tubules (%area )'!AQ19</f>
        <v>1.0819362293797383</v>
      </c>
      <c r="AR6" s="301">
        <f>'[2]Nf Indvidual Tubules (%area )'!AR19</f>
        <v>1.5308649707410431</v>
      </c>
      <c r="AS6" s="452">
        <f>'[2]Nf Indvidual Tubules (%area )'!AS19</f>
        <v>3.2857070041327208</v>
      </c>
      <c r="AT6" s="452">
        <f>'[2]Nf Indvidual Tubules (%area )'!AT19</f>
        <v>0.21506683181922867</v>
      </c>
      <c r="AU6" s="452">
        <f>'[2]Nf Indvidual Tubules (%area )'!AU19</f>
        <v>2.1828116268277218</v>
      </c>
      <c r="AV6" s="452">
        <f>'[2]Nf Indvidual Tubules (%area )'!AV19</f>
        <v>1.2851156234189796</v>
      </c>
      <c r="AW6" s="453">
        <f>'[2]Nf Indvidual Tubules (%area )'!AW19</f>
        <v>1.185376582346428</v>
      </c>
      <c r="AX6" s="55">
        <f>'[2]Nf Indvidual Tubules (%area )'!AX19</f>
        <v>2.6341818894006317</v>
      </c>
      <c r="AY6" s="56">
        <f>'[2]Nf Indvidual Tubules (%area )'!AY19</f>
        <v>1.3875559183133048</v>
      </c>
      <c r="AZ6" s="56">
        <f>'[2]Nf Indvidual Tubules (%area )'!AZ19</f>
        <v>0.46028597790891518</v>
      </c>
      <c r="BA6" s="56">
        <f>'[2]Nf Indvidual Tubules (%area )'!BA19</f>
        <v>2.1018301945368134</v>
      </c>
      <c r="BB6" s="56">
        <f>'[2]Nf Indvidual Tubules (%area )'!BB19</f>
        <v>3.4555405176935032</v>
      </c>
      <c r="BC6" s="56">
        <f>'[2]Nf Indvidual Tubules (%area )'!BC19</f>
        <v>1.4927741512588779</v>
      </c>
      <c r="BD6" s="56">
        <f>'[2]Nf Indvidual Tubules (%area )'!BD19</f>
        <v>1.6501357925724069</v>
      </c>
      <c r="BE6" s="448">
        <f>'[2]Nf Indvidual Tubules (%area )'!BE19</f>
        <v>1.2780033096967944</v>
      </c>
      <c r="BF6" s="58">
        <f>'[2]Nf Indvidual Tubules (%area )'!BF19</f>
        <v>3.628944796202374</v>
      </c>
      <c r="BG6" s="59">
        <f>'[2]Nf Indvidual Tubules (%area )'!BG19</f>
        <v>1.2786644382175218</v>
      </c>
      <c r="BH6" s="59">
        <f>'[2]Nf Indvidual Tubules (%area )'!BH19</f>
        <v>1.2476622967019431</v>
      </c>
      <c r="BI6" s="59">
        <f>'[2]Nf Indvidual Tubules (%area )'!BI19</f>
        <v>2.3535565705060075</v>
      </c>
      <c r="BJ6" s="59">
        <f>'[2]Nf Indvidual Tubules (%area )'!BJ19</f>
        <v>2.1756062580537479</v>
      </c>
      <c r="BK6" s="59">
        <f>'[2]Nf Indvidual Tubules (%area )'!BK19</f>
        <v>1.646778740400396</v>
      </c>
      <c r="BL6" s="59">
        <f>'[2]Nf Indvidual Tubules (%area )'!BL19</f>
        <v>1.1835898428236669</v>
      </c>
      <c r="BM6" s="454">
        <f>'[2]Nf Indvidual Tubules (%area )'!BM19</f>
        <v>1.2052544152815001</v>
      </c>
      <c r="BN6" s="300">
        <f>'[2]Nf Indvidual Tubules (%area )'!BN19</f>
        <v>1.6074449155618549</v>
      </c>
      <c r="BO6" s="62">
        <f>'[2]Nf Indvidual Tubules (%area )'!BO19</f>
        <v>3.1384099548382958</v>
      </c>
      <c r="BP6" s="62">
        <f>'[2]Nf Indvidual Tubules (%area )'!BP19</f>
        <v>1.9019911460698025</v>
      </c>
      <c r="BQ6" s="62">
        <f>'[2]Nf Indvidual Tubules (%area )'!BQ19</f>
        <v>1.9677124354937763</v>
      </c>
      <c r="BR6" s="62">
        <f>'[2]Nf Indvidual Tubules (%area )'!BR19</f>
        <v>0.64188412743878376</v>
      </c>
      <c r="BS6" s="62">
        <f>'[2]Nf Indvidual Tubules (%area )'!BS19</f>
        <v>2.7051364524634058</v>
      </c>
      <c r="BT6" s="62"/>
      <c r="BU6" s="62">
        <f>'[2]Nf Indvidual Tubules (%area )'!BT19</f>
        <v>2.7409220734313617</v>
      </c>
      <c r="BV6" s="64">
        <f>'[2]Nf Indvidual Tubules (%area )'!BV19</f>
        <v>1.6505247757466519</v>
      </c>
      <c r="BW6" s="455">
        <f>'[2]Nf Indvidual Tubules (%area )'!BW19</f>
        <v>2.7191527895388909</v>
      </c>
      <c r="BX6" s="65">
        <f>'[2]Nf Indvidual Tubules (%area )'!BX19</f>
        <v>1.4876782215617355</v>
      </c>
      <c r="BY6" s="65">
        <f>'[2]Nf Indvidual Tubules (%area )'!BY19</f>
        <v>2.0387524983108394</v>
      </c>
      <c r="BZ6" s="455"/>
      <c r="CA6" s="455">
        <f>'[2]Nf Indvidual Tubules (%area )'!BZ19</f>
        <v>2.7559738942495682</v>
      </c>
      <c r="CB6" s="455">
        <f>'[2]Nf Indvidual Tubules (%area )'!CA19</f>
        <v>2.2642509831714541</v>
      </c>
      <c r="CC6" s="455">
        <f>'[2]Nf Indvidual Tubules (%area )'!CB19</f>
        <v>0.55678532746817144</v>
      </c>
      <c r="CD6" s="456"/>
    </row>
    <row r="7" spans="1:82" ht="15" thickTop="1" x14ac:dyDescent="0.3">
      <c r="A7" s="69"/>
      <c r="B7" s="69"/>
      <c r="C7" s="69"/>
      <c r="D7" s="69"/>
      <c r="E7" s="69"/>
      <c r="F7" s="69"/>
      <c r="G7" s="69"/>
      <c r="H7" s="69"/>
      <c r="I7" s="79"/>
      <c r="J7" s="79"/>
      <c r="K7" s="69"/>
      <c r="L7" s="69"/>
      <c r="M7" s="69"/>
      <c r="N7" s="69"/>
      <c r="O7" s="69"/>
      <c r="P7" s="69"/>
      <c r="Q7" s="69"/>
      <c r="R7" s="69"/>
      <c r="S7" s="69"/>
      <c r="T7" s="69"/>
      <c r="U7" s="69"/>
      <c r="V7" s="69"/>
      <c r="W7" s="69"/>
      <c r="X7" s="69"/>
      <c r="Y7" s="69"/>
      <c r="Z7" s="69"/>
      <c r="AA7" s="69"/>
      <c r="AB7" s="69"/>
      <c r="AC7" s="69"/>
      <c r="AD7" s="69"/>
      <c r="AE7" s="69"/>
      <c r="AF7" s="69"/>
      <c r="AG7" s="69"/>
      <c r="AH7" s="69"/>
      <c r="AI7" s="69"/>
      <c r="AJ7" s="69"/>
      <c r="AK7" s="69"/>
      <c r="AL7" s="69"/>
      <c r="AM7" s="69"/>
      <c r="AN7" s="69"/>
      <c r="AO7" s="69"/>
      <c r="AP7" s="69"/>
      <c r="AQ7" s="69"/>
      <c r="AR7" s="69"/>
      <c r="AS7" s="69"/>
      <c r="AT7" s="69"/>
      <c r="AU7" s="69"/>
      <c r="AV7" s="69"/>
      <c r="AW7" s="69"/>
      <c r="AX7" s="69"/>
      <c r="AY7" s="69"/>
      <c r="AZ7" s="69"/>
      <c r="BA7" s="69"/>
      <c r="BB7" s="69"/>
      <c r="BC7" s="69"/>
      <c r="BD7" s="69"/>
      <c r="BE7" s="69"/>
      <c r="BF7" s="69"/>
      <c r="BG7" s="69"/>
    </row>
    <row r="8" spans="1:82" ht="15" thickBot="1" x14ac:dyDescent="0.35">
      <c r="A8" s="69"/>
      <c r="B8" s="69"/>
      <c r="C8" s="69"/>
      <c r="D8" s="69"/>
      <c r="E8" s="69"/>
      <c r="F8" s="69"/>
      <c r="G8" s="69"/>
      <c r="H8" s="69"/>
      <c r="I8" s="69"/>
      <c r="J8" s="69"/>
      <c r="K8" s="69"/>
      <c r="L8" s="69"/>
      <c r="M8" s="69"/>
      <c r="N8" s="69"/>
      <c r="O8" s="69"/>
      <c r="P8" s="69"/>
      <c r="Q8" s="69"/>
      <c r="R8" s="69"/>
      <c r="S8" s="69"/>
      <c r="T8" s="69"/>
      <c r="U8" s="69"/>
      <c r="V8" s="69"/>
      <c r="W8" s="69"/>
      <c r="X8" s="69"/>
      <c r="Y8" s="69"/>
      <c r="Z8" s="69"/>
      <c r="AA8" s="69"/>
      <c r="AB8" s="69"/>
      <c r="AC8" s="69"/>
      <c r="AD8" s="69"/>
      <c r="AE8" s="69"/>
      <c r="AF8" s="69"/>
      <c r="AG8" s="69"/>
      <c r="AH8" s="69"/>
      <c r="AI8" s="69"/>
      <c r="AJ8" s="69"/>
      <c r="AK8" s="69"/>
      <c r="AL8" s="69"/>
      <c r="AM8" s="69"/>
      <c r="AN8" s="69"/>
      <c r="AO8" s="69"/>
      <c r="AP8" s="69"/>
      <c r="AQ8" s="69"/>
      <c r="AR8" s="69"/>
      <c r="AS8" s="69"/>
      <c r="AT8" s="69"/>
      <c r="AU8" s="69"/>
      <c r="AV8" s="69"/>
      <c r="AW8" s="69"/>
      <c r="AX8" s="69"/>
      <c r="AY8" s="69"/>
      <c r="AZ8" s="69"/>
      <c r="BA8" s="69"/>
      <c r="BB8" s="69"/>
      <c r="BC8" s="69"/>
      <c r="BD8" s="69"/>
      <c r="BE8" s="69"/>
      <c r="BF8" s="69"/>
      <c r="BG8" s="69"/>
    </row>
    <row r="9" spans="1:82" ht="29.4" thickTop="1" x14ac:dyDescent="0.3">
      <c r="A9" s="457"/>
      <c r="B9" s="458" t="s">
        <v>63</v>
      </c>
      <c r="C9" s="459" t="s">
        <v>2</v>
      </c>
      <c r="D9" s="460"/>
      <c r="E9" s="461" t="s">
        <v>64</v>
      </c>
      <c r="F9" s="459" t="s">
        <v>65</v>
      </c>
      <c r="G9" s="460"/>
      <c r="H9" s="462" t="s">
        <v>5</v>
      </c>
      <c r="I9" s="463" t="s">
        <v>6</v>
      </c>
      <c r="J9" s="464"/>
      <c r="K9" s="465"/>
      <c r="L9" s="464" t="s">
        <v>7</v>
      </c>
      <c r="M9" s="464"/>
      <c r="N9" s="465"/>
      <c r="O9" s="464" t="s">
        <v>66</v>
      </c>
      <c r="P9" s="464"/>
      <c r="Q9" s="465"/>
      <c r="R9" s="464" t="s">
        <v>67</v>
      </c>
      <c r="S9" s="464"/>
      <c r="T9" s="464"/>
      <c r="U9" s="466" t="s">
        <v>10</v>
      </c>
      <c r="V9" s="467"/>
      <c r="W9" s="468"/>
      <c r="AR9" s="69"/>
      <c r="AS9" s="69"/>
      <c r="AT9" s="69"/>
      <c r="AU9" s="69"/>
      <c r="AV9" s="69"/>
      <c r="AW9" s="69"/>
    </row>
    <row r="10" spans="1:82" x14ac:dyDescent="0.3">
      <c r="A10" s="469" t="s">
        <v>61</v>
      </c>
      <c r="B10" s="470">
        <f>AVERAGE(B5:I5)</f>
        <v>7.711979385198136</v>
      </c>
      <c r="C10" s="471">
        <f>AVERAGE(J5:Q5)</f>
        <v>8.066264583333334</v>
      </c>
      <c r="D10" s="472"/>
      <c r="E10" s="473">
        <f>AVERAGE(R5:Y5)</f>
        <v>26.984893915112664</v>
      </c>
      <c r="F10" s="471">
        <f>AVERAGE(Z5:AG5)</f>
        <v>13.881941372863245</v>
      </c>
      <c r="G10" s="472"/>
      <c r="H10" s="474">
        <f>AVERAGE(AH5:AO5)</f>
        <v>12.025760683760684</v>
      </c>
      <c r="I10" s="475">
        <f>AVERAGE(AP5:AW5)</f>
        <v>12.355868461399712</v>
      </c>
      <c r="J10" s="475"/>
      <c r="K10" s="476"/>
      <c r="L10" s="477">
        <f>AVERAGE(AX5:BE5)</f>
        <v>14.682457823426574</v>
      </c>
      <c r="M10" s="477"/>
      <c r="N10" s="478"/>
      <c r="O10" s="477">
        <f>AVERAGE(BF5:BM5)</f>
        <v>18.857517846736599</v>
      </c>
      <c r="P10" s="477"/>
      <c r="Q10" s="478"/>
      <c r="R10" s="477">
        <f>AVERAGE(BN5:BU5)</f>
        <v>24.117798725084434</v>
      </c>
      <c r="S10" s="477"/>
      <c r="T10" s="477"/>
      <c r="U10" s="479">
        <f>AVERAGE(BV5:CC5)</f>
        <v>12.593231102231101</v>
      </c>
      <c r="V10" s="477"/>
      <c r="W10" s="480"/>
      <c r="AR10" s="69"/>
      <c r="AS10" s="69"/>
      <c r="AT10" s="69"/>
      <c r="AU10" s="69"/>
      <c r="AV10" s="69"/>
      <c r="AW10" s="69"/>
    </row>
    <row r="11" spans="1:82" ht="15" thickBot="1" x14ac:dyDescent="0.35">
      <c r="A11" s="481" t="s">
        <v>62</v>
      </c>
      <c r="B11" s="482">
        <f>STDEV(B5:I5)/SQRT(COUNT(B5:I5))</f>
        <v>1.3468742874988719</v>
      </c>
      <c r="C11" s="483">
        <f>STDEV(J5:Q5)/SQRT(COUNT(J5:Q5))</f>
        <v>1.1082131314671939</v>
      </c>
      <c r="D11" s="484"/>
      <c r="E11" s="485">
        <f>STDEV(R5:Y5)/SQRT(COUNT(R5:Y5))</f>
        <v>3.7359757902650412</v>
      </c>
      <c r="F11" s="486">
        <f>STDEV(Z5:AG5)/SQRT(COUNT(Z5:AG5))</f>
        <v>2.0632241099243447</v>
      </c>
      <c r="G11" s="486"/>
      <c r="H11" s="487">
        <f>STDEV(AH5:AO5)/SQRT(COUNT(AH5:AO5))</f>
        <v>1.2965505939745994</v>
      </c>
      <c r="I11" s="488">
        <f>STDEV(AP5:AW5)/SQRT(COUNT(AP5:AW5))</f>
        <v>2.3259562820669362</v>
      </c>
      <c r="J11" s="488"/>
      <c r="K11" s="489"/>
      <c r="L11" s="490">
        <f>STDEV(AX5:BE5)/SQRT(COUNT(AX5:BE5))</f>
        <v>1.9279932738404264</v>
      </c>
      <c r="M11" s="490"/>
      <c r="N11" s="491"/>
      <c r="O11" s="490">
        <f>STDEV(BF5:BM5)/SQRT(COUNT(BF5:BM5))</f>
        <v>2.807670171598057</v>
      </c>
      <c r="P11" s="490"/>
      <c r="Q11" s="491"/>
      <c r="R11" s="490">
        <f>STDEV(BN5:BU5)/SQRT(COUNT(BN5:BU5))</f>
        <v>3.8677418567881134</v>
      </c>
      <c r="S11" s="490"/>
      <c r="T11" s="490"/>
      <c r="U11" s="492">
        <f>STDEV(BV5:CC5)/SQRT(COUNT(BV5:CC5))</f>
        <v>1.9692380981457829</v>
      </c>
      <c r="V11" s="493"/>
      <c r="W11" s="494"/>
      <c r="AR11" s="69"/>
      <c r="AS11" s="69"/>
      <c r="AT11" s="69"/>
      <c r="AU11" s="69"/>
      <c r="AV11" s="69"/>
      <c r="AW11" s="69"/>
    </row>
    <row r="12" spans="1:82" ht="15" thickTop="1" x14ac:dyDescent="0.3">
      <c r="A12" s="69"/>
      <c r="B12" s="69"/>
      <c r="C12" s="69"/>
      <c r="D12" s="69"/>
      <c r="E12" s="69"/>
      <c r="F12" s="69"/>
      <c r="G12" s="69"/>
      <c r="H12" s="69"/>
      <c r="I12" s="79"/>
      <c r="J12" s="79"/>
      <c r="K12" s="79"/>
      <c r="L12" s="69"/>
      <c r="M12" s="69"/>
      <c r="N12" s="69"/>
      <c r="O12" s="69"/>
      <c r="P12" s="69"/>
      <c r="Q12" s="69"/>
      <c r="R12" s="69"/>
      <c r="S12" s="69"/>
      <c r="T12" s="69"/>
      <c r="U12" s="69"/>
      <c r="V12" s="69"/>
      <c r="W12" s="69"/>
      <c r="X12" s="69"/>
      <c r="Y12" s="69"/>
      <c r="Z12" s="69"/>
      <c r="AA12" s="69"/>
      <c r="AB12" s="69"/>
      <c r="AC12" s="69"/>
      <c r="AD12" s="69"/>
      <c r="AE12" s="69"/>
      <c r="AF12" s="69"/>
      <c r="AG12" s="69"/>
      <c r="AH12" s="69"/>
      <c r="AI12" s="69"/>
      <c r="AJ12" s="69"/>
      <c r="AK12" s="69"/>
      <c r="AL12" s="69"/>
      <c r="AM12" s="69"/>
      <c r="AN12" s="69"/>
      <c r="AO12" s="69"/>
      <c r="AP12" s="69"/>
      <c r="AQ12" s="69"/>
      <c r="AR12" s="69"/>
      <c r="AS12" s="69"/>
      <c r="AT12" s="69"/>
      <c r="AU12" s="69"/>
      <c r="AV12" s="69"/>
      <c r="AW12" s="69"/>
      <c r="AX12" s="69"/>
      <c r="AY12" s="69"/>
      <c r="AZ12" s="69"/>
      <c r="BA12" s="69"/>
      <c r="BB12" s="69"/>
      <c r="BC12" s="69"/>
      <c r="BD12" s="69"/>
      <c r="BE12" s="69"/>
      <c r="BF12" s="69"/>
      <c r="BG12" s="69"/>
    </row>
    <row r="13" spans="1:82" x14ac:dyDescent="0.3">
      <c r="A13" s="69"/>
      <c r="B13" s="69"/>
      <c r="C13" s="69"/>
      <c r="D13" s="69"/>
      <c r="E13" s="69"/>
      <c r="F13" s="69"/>
      <c r="G13" s="69"/>
      <c r="H13" s="69"/>
      <c r="I13" s="69"/>
      <c r="J13" s="69"/>
      <c r="K13" s="69"/>
      <c r="L13" s="69"/>
      <c r="M13" s="69"/>
      <c r="N13" s="69"/>
      <c r="O13" s="69"/>
      <c r="P13" s="69"/>
      <c r="Q13" s="69"/>
      <c r="R13" s="69"/>
      <c r="S13" s="69"/>
      <c r="T13" s="69"/>
      <c r="U13" s="69"/>
      <c r="V13" s="69"/>
      <c r="W13" s="69"/>
      <c r="X13" s="69"/>
      <c r="Y13" s="69"/>
      <c r="Z13" s="69"/>
      <c r="AA13" s="69"/>
      <c r="AB13" s="69"/>
      <c r="AC13" s="69"/>
      <c r="AD13" s="69"/>
      <c r="AE13" s="69"/>
      <c r="AF13" s="69"/>
      <c r="AG13" s="69"/>
      <c r="AH13" s="69"/>
      <c r="AI13" s="69"/>
      <c r="AJ13" s="69"/>
      <c r="AK13" s="69"/>
      <c r="AL13" s="69"/>
      <c r="AM13" s="69"/>
      <c r="AN13" s="69"/>
      <c r="AO13" s="69"/>
      <c r="AP13" s="69"/>
      <c r="AQ13" s="69"/>
      <c r="AR13" s="69"/>
      <c r="AS13" s="69"/>
      <c r="AT13" s="69"/>
      <c r="AU13" s="69"/>
      <c r="AV13" s="69"/>
      <c r="AW13" s="69"/>
      <c r="AX13" s="69"/>
      <c r="AY13" s="69"/>
      <c r="AZ13" s="69"/>
      <c r="BA13" s="69"/>
      <c r="BB13" s="69"/>
      <c r="BC13" s="69"/>
      <c r="BD13" s="69"/>
      <c r="BE13" s="69"/>
      <c r="BF13" s="69"/>
      <c r="BG13" s="69"/>
    </row>
    <row r="14" spans="1:82" x14ac:dyDescent="0.3">
      <c r="A14" s="69"/>
      <c r="B14" s="69"/>
      <c r="C14" s="69"/>
      <c r="D14" s="69"/>
      <c r="E14" s="69"/>
      <c r="F14" s="69"/>
      <c r="G14" s="69"/>
      <c r="H14" s="69"/>
      <c r="I14" s="69"/>
      <c r="J14" s="69"/>
      <c r="K14" s="69"/>
      <c r="L14" s="69"/>
      <c r="M14" s="69"/>
      <c r="N14" s="69"/>
      <c r="O14" s="69"/>
      <c r="P14" s="69"/>
      <c r="Q14" s="69"/>
      <c r="R14" s="69"/>
      <c r="S14" s="69"/>
      <c r="T14" s="69"/>
      <c r="U14" s="69"/>
      <c r="V14" s="69"/>
      <c r="W14" s="69"/>
      <c r="X14" s="69"/>
      <c r="Y14" s="69"/>
      <c r="Z14" s="69"/>
      <c r="AA14" s="69"/>
      <c r="AB14" s="69"/>
      <c r="AC14" s="69"/>
      <c r="AD14" s="69"/>
      <c r="AE14" s="69"/>
      <c r="AF14" s="69"/>
      <c r="AG14" s="69"/>
      <c r="AH14" s="69"/>
      <c r="AI14" s="69"/>
      <c r="AJ14" s="69"/>
      <c r="AK14" s="69"/>
      <c r="AL14" s="69"/>
      <c r="AM14" s="69"/>
      <c r="AN14" s="69"/>
      <c r="AO14" s="69"/>
      <c r="AP14" s="69"/>
      <c r="AQ14" s="69"/>
      <c r="AR14" s="69"/>
      <c r="AS14" s="69"/>
      <c r="AT14" s="69"/>
      <c r="AU14" s="69"/>
      <c r="AV14" s="69"/>
      <c r="AW14" s="69"/>
      <c r="AX14" s="69"/>
      <c r="AY14" s="69"/>
      <c r="AZ14" s="69"/>
      <c r="BA14" s="69"/>
      <c r="BB14" s="69"/>
      <c r="BC14" s="69"/>
      <c r="BD14" s="69"/>
      <c r="BE14" s="69"/>
      <c r="BF14" s="69"/>
      <c r="BG14" s="69"/>
    </row>
  </sheetData>
  <mergeCells count="33">
    <mergeCell ref="U11:W11"/>
    <mergeCell ref="C11:D11"/>
    <mergeCell ref="F11:G11"/>
    <mergeCell ref="I11:K11"/>
    <mergeCell ref="L11:N11"/>
    <mergeCell ref="O11:Q11"/>
    <mergeCell ref="R11:T11"/>
    <mergeCell ref="U9:W9"/>
    <mergeCell ref="C10:D10"/>
    <mergeCell ref="F10:G10"/>
    <mergeCell ref="I10:K10"/>
    <mergeCell ref="L10:N10"/>
    <mergeCell ref="O10:Q10"/>
    <mergeCell ref="R10:T10"/>
    <mergeCell ref="U10:W10"/>
    <mergeCell ref="C9:D9"/>
    <mergeCell ref="F9:G9"/>
    <mergeCell ref="I9:K9"/>
    <mergeCell ref="L9:N9"/>
    <mergeCell ref="O9:Q9"/>
    <mergeCell ref="R9:T9"/>
    <mergeCell ref="AH3:AO3"/>
    <mergeCell ref="AP3:AW3"/>
    <mergeCell ref="AX3:BE3"/>
    <mergeCell ref="BF3:BM3"/>
    <mergeCell ref="BN3:BU3"/>
    <mergeCell ref="BV3:CC3"/>
    <mergeCell ref="B1:U1"/>
    <mergeCell ref="A2:O2"/>
    <mergeCell ref="B3:I3"/>
    <mergeCell ref="J3:Q3"/>
    <mergeCell ref="R3:Y3"/>
    <mergeCell ref="Z3:A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BP</vt:lpstr>
      <vt:lpstr>AUC, males</vt:lpstr>
      <vt:lpstr>AUC, females</vt:lpstr>
      <vt:lpstr>AT1R expression</vt:lpstr>
      <vt:lpstr>ACE expression</vt:lpstr>
      <vt:lpstr>ACE2 expression</vt:lpstr>
      <vt:lpstr>NFkB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-Tech</dc:creator>
  <cp:lastModifiedBy>Hi-Tech</cp:lastModifiedBy>
  <cp:lastPrinted>2022-08-23T03:50:44Z</cp:lastPrinted>
  <dcterms:created xsi:type="dcterms:W3CDTF">2015-06-05T18:17:20Z</dcterms:created>
  <dcterms:modified xsi:type="dcterms:W3CDTF">2022-12-04T05:12:49Z</dcterms:modified>
</cp:coreProperties>
</file>